
<file path=[Content_Types].xml><?xml version="1.0" encoding="utf-8"?>
<Types xmlns="http://schemas.openxmlformats.org/package/2006/content-types">
  <Default Extension="jpeg" ContentType="image/jpeg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glia/Tony/PAPERS+CV /Rh5 paper('23)/NMicro/NComms FINAL/Source Data/"/>
    </mc:Choice>
  </mc:AlternateContent>
  <xr:revisionPtr revIDLastSave="0" documentId="13_ncr:1_{B30DE2EE-5C62-C14C-8A12-DFD4E58AD4BA}" xr6:coauthVersionLast="47" xr6:coauthVersionMax="47" xr10:uidLastSave="{00000000-0000-0000-0000-000000000000}"/>
  <bookViews>
    <workbookView xWindow="140" yWindow="800" windowWidth="33220" windowHeight="18660" activeTab="13" xr2:uid="{00000000-000D-0000-FFFF-FFFF00000000}"/>
  </bookViews>
  <sheets>
    <sheet name="1c western" sheetId="3" r:id="rId1"/>
    <sheet name="1c data" sheetId="1" r:id="rId2"/>
    <sheet name="1e" sheetId="2" r:id="rId3"/>
    <sheet name="2b" sheetId="6" r:id="rId4"/>
    <sheet name="2d" sheetId="5" r:id="rId5"/>
    <sheet name="2f" sheetId="7" r:id="rId6"/>
    <sheet name="2h" sheetId="4" r:id="rId7"/>
    <sheet name="3c" sheetId="10" r:id="rId8"/>
    <sheet name="3d" sheetId="9" r:id="rId9"/>
    <sheet name="3g" sheetId="12" r:id="rId10"/>
    <sheet name="3h" sheetId="11" r:id="rId11"/>
    <sheet name="3j" sheetId="8" r:id="rId12"/>
    <sheet name="3k" sheetId="13" r:id="rId13"/>
    <sheet name="3m" sheetId="14" r:id="rId14"/>
    <sheet name="3n" sheetId="15" r:id="rId15"/>
    <sheet name="5c" sheetId="16" r:id="rId16"/>
    <sheet name="6f" sheetId="17" r:id="rId17"/>
    <sheet name="Fig.S4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0" i="14" l="1"/>
  <c r="G50" i="14"/>
  <c r="E50" i="14"/>
  <c r="C50" i="14"/>
  <c r="H47" i="14"/>
  <c r="G47" i="14"/>
  <c r="E47" i="14"/>
  <c r="C47" i="14"/>
  <c r="H44" i="14"/>
  <c r="G44" i="14"/>
  <c r="E44" i="14"/>
  <c r="C44" i="14"/>
  <c r="H41" i="14"/>
  <c r="G41" i="14"/>
  <c r="E41" i="14"/>
  <c r="C41" i="14"/>
  <c r="H38" i="14"/>
  <c r="G38" i="14"/>
  <c r="E38" i="14"/>
  <c r="C38" i="14"/>
  <c r="H35" i="14"/>
  <c r="G35" i="14"/>
  <c r="E35" i="14"/>
  <c r="C35" i="14"/>
  <c r="H47" i="8"/>
  <c r="G47" i="8"/>
  <c r="E47" i="8"/>
  <c r="C47" i="8"/>
  <c r="H44" i="8"/>
  <c r="G44" i="8"/>
  <c r="E44" i="8"/>
  <c r="C44" i="8"/>
  <c r="H41" i="8"/>
  <c r="G41" i="8"/>
  <c r="E41" i="8"/>
  <c r="C41" i="8"/>
  <c r="H38" i="8"/>
  <c r="G38" i="8"/>
  <c r="E38" i="8"/>
  <c r="C38" i="8"/>
  <c r="H35" i="8"/>
  <c r="G35" i="8"/>
  <c r="E35" i="8"/>
  <c r="C35" i="8"/>
  <c r="H32" i="8"/>
  <c r="G32" i="8"/>
  <c r="E32" i="8"/>
  <c r="C32" i="8"/>
  <c r="H47" i="12"/>
  <c r="G47" i="12"/>
  <c r="E47" i="12"/>
  <c r="C47" i="12"/>
  <c r="H44" i="12"/>
  <c r="G44" i="12"/>
  <c r="E44" i="12"/>
  <c r="C44" i="12"/>
  <c r="H41" i="12"/>
  <c r="G41" i="12"/>
  <c r="E41" i="12"/>
  <c r="C41" i="12"/>
  <c r="H38" i="12"/>
  <c r="G38" i="12"/>
  <c r="E38" i="12"/>
  <c r="C38" i="12"/>
  <c r="H35" i="12"/>
  <c r="G35" i="12"/>
  <c r="E35" i="12"/>
  <c r="C35" i="12"/>
  <c r="H32" i="12"/>
  <c r="G32" i="12"/>
  <c r="E32" i="12"/>
  <c r="C32" i="12"/>
  <c r="H46" i="10"/>
  <c r="G46" i="10"/>
  <c r="E46" i="10"/>
  <c r="C46" i="10"/>
  <c r="H43" i="10"/>
  <c r="G43" i="10"/>
  <c r="E43" i="10"/>
  <c r="C43" i="10"/>
  <c r="H40" i="10"/>
  <c r="G40" i="10"/>
  <c r="E40" i="10"/>
  <c r="C40" i="10"/>
  <c r="H37" i="10"/>
  <c r="G37" i="10"/>
  <c r="E37" i="10"/>
  <c r="C37" i="10"/>
  <c r="H34" i="10"/>
  <c r="G34" i="10"/>
  <c r="E34" i="10"/>
  <c r="C34" i="10"/>
  <c r="H31" i="10"/>
  <c r="G31" i="10"/>
  <c r="E31" i="10"/>
  <c r="C31" i="10"/>
  <c r="H56" i="5"/>
  <c r="G56" i="5"/>
  <c r="E56" i="5"/>
  <c r="C56" i="5"/>
  <c r="H53" i="5"/>
  <c r="G53" i="5"/>
  <c r="E53" i="5"/>
  <c r="C53" i="5"/>
  <c r="H50" i="5"/>
  <c r="G50" i="5"/>
  <c r="E50" i="5"/>
  <c r="C50" i="5"/>
  <c r="H47" i="5"/>
  <c r="G47" i="5"/>
  <c r="E47" i="5"/>
  <c r="C47" i="5"/>
  <c r="H44" i="5"/>
  <c r="G44" i="5"/>
  <c r="E44" i="5"/>
  <c r="C44" i="5"/>
  <c r="H41" i="5"/>
  <c r="G41" i="5"/>
  <c r="E41" i="5"/>
  <c r="C41" i="5"/>
  <c r="H38" i="5"/>
  <c r="G38" i="5"/>
  <c r="C38" i="5"/>
  <c r="H48" i="6"/>
  <c r="G48" i="6"/>
  <c r="E48" i="6"/>
  <c r="C48" i="6"/>
  <c r="H45" i="6"/>
  <c r="G45" i="6"/>
  <c r="E45" i="6"/>
  <c r="C45" i="6"/>
  <c r="H42" i="6"/>
  <c r="G42" i="6"/>
  <c r="E42" i="6"/>
  <c r="C42" i="6"/>
  <c r="H39" i="6"/>
  <c r="G39" i="6"/>
  <c r="E39" i="6"/>
  <c r="C39" i="6"/>
  <c r="H36" i="6"/>
  <c r="G36" i="6"/>
  <c r="E36" i="6"/>
  <c r="C36" i="6"/>
  <c r="H33" i="6"/>
  <c r="G33" i="6"/>
  <c r="E33" i="6"/>
  <c r="C33" i="6"/>
  <c r="H51" i="7"/>
  <c r="G51" i="7"/>
  <c r="E51" i="7"/>
  <c r="C51" i="7"/>
  <c r="H48" i="7"/>
  <c r="G48" i="7"/>
  <c r="E48" i="7"/>
  <c r="C48" i="7"/>
  <c r="H45" i="7"/>
  <c r="G45" i="7"/>
  <c r="E45" i="7"/>
  <c r="C45" i="7"/>
  <c r="H42" i="7"/>
  <c r="G42" i="7"/>
  <c r="E42" i="7"/>
  <c r="C42" i="7"/>
  <c r="H39" i="7"/>
  <c r="G39" i="7"/>
  <c r="E39" i="7"/>
  <c r="C39" i="7"/>
  <c r="H36" i="7"/>
  <c r="G36" i="7"/>
  <c r="E36" i="7"/>
  <c r="C36" i="7"/>
  <c r="H24" i="7"/>
  <c r="G24" i="7"/>
  <c r="E24" i="7"/>
  <c r="C24" i="7"/>
  <c r="H47" i="4"/>
  <c r="G47" i="4"/>
  <c r="E47" i="4"/>
  <c r="C47" i="4"/>
  <c r="H44" i="4"/>
  <c r="G44" i="4"/>
  <c r="E44" i="4"/>
  <c r="C44" i="4"/>
  <c r="H41" i="4"/>
  <c r="G41" i="4"/>
  <c r="E41" i="4"/>
  <c r="C41" i="4"/>
  <c r="H38" i="4"/>
  <c r="G38" i="4"/>
  <c r="E38" i="4"/>
  <c r="C38" i="4"/>
  <c r="H35" i="4"/>
  <c r="G35" i="4"/>
  <c r="E35" i="4"/>
  <c r="C35" i="4"/>
  <c r="H32" i="4"/>
  <c r="G32" i="4"/>
  <c r="E32" i="4"/>
  <c r="C32" i="4"/>
  <c r="C20" i="18"/>
  <c r="E18" i="18"/>
  <c r="B18" i="18"/>
  <c r="E17" i="18"/>
  <c r="B17" i="18"/>
  <c r="D21" i="17"/>
  <c r="C21" i="17"/>
  <c r="D20" i="17"/>
  <c r="C20" i="17"/>
  <c r="D17" i="17"/>
  <c r="C17" i="17"/>
  <c r="D16" i="17"/>
  <c r="C16" i="17"/>
  <c r="F11" i="16"/>
  <c r="E11" i="16"/>
  <c r="D11" i="16"/>
  <c r="C11" i="16"/>
  <c r="B11" i="16"/>
  <c r="F10" i="16"/>
  <c r="E10" i="16"/>
  <c r="E14" i="16" s="1"/>
  <c r="D10" i="16"/>
  <c r="C10" i="16"/>
  <c r="C14" i="16" s="1"/>
  <c r="B10" i="16"/>
  <c r="F9" i="16"/>
  <c r="E9" i="16"/>
  <c r="E18" i="16" s="1"/>
  <c r="D9" i="16"/>
  <c r="D18" i="16" s="1"/>
  <c r="C9" i="16"/>
  <c r="C18" i="16" s="1"/>
  <c r="B9" i="16"/>
  <c r="B18" i="16" s="1"/>
  <c r="H24" i="14"/>
  <c r="G24" i="14"/>
  <c r="E24" i="14"/>
  <c r="C24" i="14"/>
  <c r="H21" i="14"/>
  <c r="G21" i="14"/>
  <c r="E21" i="14"/>
  <c r="C21" i="14"/>
  <c r="H18" i="14"/>
  <c r="G18" i="14"/>
  <c r="E18" i="14"/>
  <c r="C18" i="14"/>
  <c r="H15" i="14"/>
  <c r="G15" i="14"/>
  <c r="E15" i="14"/>
  <c r="C15" i="14"/>
  <c r="H12" i="14"/>
  <c r="G12" i="14"/>
  <c r="E12" i="14"/>
  <c r="C12" i="14"/>
  <c r="H9" i="14"/>
  <c r="G9" i="14"/>
  <c r="E9" i="14"/>
  <c r="C9" i="14"/>
  <c r="H6" i="14"/>
  <c r="G6" i="14"/>
  <c r="E6" i="14"/>
  <c r="C6" i="14"/>
  <c r="H21" i="12"/>
  <c r="G21" i="12"/>
  <c r="E21" i="12"/>
  <c r="C21" i="12"/>
  <c r="H18" i="12"/>
  <c r="G18" i="12"/>
  <c r="E18" i="12"/>
  <c r="C18" i="12"/>
  <c r="H15" i="12"/>
  <c r="G15" i="12"/>
  <c r="E15" i="12"/>
  <c r="C15" i="12"/>
  <c r="H12" i="12"/>
  <c r="G12" i="12"/>
  <c r="E12" i="12"/>
  <c r="C12" i="12"/>
  <c r="H9" i="12"/>
  <c r="G9" i="12"/>
  <c r="E9" i="12"/>
  <c r="C9" i="12"/>
  <c r="H6" i="12"/>
  <c r="G6" i="12"/>
  <c r="E6" i="12"/>
  <c r="C6" i="12"/>
  <c r="H21" i="10"/>
  <c r="G21" i="10"/>
  <c r="E21" i="10"/>
  <c r="C21" i="10"/>
  <c r="H18" i="10"/>
  <c r="G18" i="10"/>
  <c r="E18" i="10"/>
  <c r="C18" i="10"/>
  <c r="H15" i="10"/>
  <c r="G15" i="10"/>
  <c r="E15" i="10"/>
  <c r="C15" i="10"/>
  <c r="H12" i="10"/>
  <c r="G12" i="10"/>
  <c r="E12" i="10"/>
  <c r="C12" i="10"/>
  <c r="H9" i="10"/>
  <c r="G9" i="10"/>
  <c r="E9" i="10"/>
  <c r="C9" i="10"/>
  <c r="H6" i="10"/>
  <c r="G6" i="10"/>
  <c r="E6" i="10"/>
  <c r="C6" i="10"/>
  <c r="H21" i="8"/>
  <c r="G21" i="8"/>
  <c r="E21" i="8"/>
  <c r="C21" i="8"/>
  <c r="H18" i="8"/>
  <c r="G18" i="8"/>
  <c r="E18" i="8"/>
  <c r="C18" i="8"/>
  <c r="H15" i="8"/>
  <c r="G15" i="8"/>
  <c r="E15" i="8"/>
  <c r="C15" i="8"/>
  <c r="H12" i="8"/>
  <c r="G12" i="8"/>
  <c r="E12" i="8"/>
  <c r="C12" i="8"/>
  <c r="H9" i="8"/>
  <c r="G9" i="8"/>
  <c r="E9" i="8"/>
  <c r="C9" i="8"/>
  <c r="H6" i="8"/>
  <c r="G6" i="8"/>
  <c r="E6" i="8"/>
  <c r="C6" i="8"/>
  <c r="H21" i="6"/>
  <c r="G21" i="6"/>
  <c r="E21" i="6"/>
  <c r="C21" i="6"/>
  <c r="H18" i="6"/>
  <c r="G18" i="6"/>
  <c r="E18" i="6"/>
  <c r="C18" i="6"/>
  <c r="H15" i="6"/>
  <c r="G15" i="6"/>
  <c r="E15" i="6"/>
  <c r="C15" i="6"/>
  <c r="H12" i="6"/>
  <c r="G12" i="6"/>
  <c r="E12" i="6"/>
  <c r="C12" i="6"/>
  <c r="H9" i="6"/>
  <c r="G9" i="6"/>
  <c r="E9" i="6"/>
  <c r="C9" i="6"/>
  <c r="H6" i="6"/>
  <c r="G6" i="6"/>
  <c r="E6" i="6"/>
  <c r="C6" i="6"/>
  <c r="H27" i="5"/>
  <c r="G27" i="5"/>
  <c r="E27" i="5"/>
  <c r="C27" i="5"/>
  <c r="H24" i="5"/>
  <c r="G24" i="5"/>
  <c r="E24" i="5"/>
  <c r="C24" i="5"/>
  <c r="H21" i="5"/>
  <c r="G21" i="5"/>
  <c r="E21" i="5"/>
  <c r="C21" i="5"/>
  <c r="H18" i="5"/>
  <c r="G18" i="5"/>
  <c r="E18" i="5"/>
  <c r="C18" i="5"/>
  <c r="H15" i="5"/>
  <c r="G15" i="5"/>
  <c r="E15" i="5"/>
  <c r="C15" i="5"/>
  <c r="H12" i="5"/>
  <c r="G12" i="5"/>
  <c r="E12" i="5"/>
  <c r="C12" i="5"/>
  <c r="H9" i="5"/>
  <c r="G9" i="5"/>
  <c r="E9" i="5"/>
  <c r="C9" i="5"/>
  <c r="H6" i="5"/>
  <c r="G6" i="5"/>
  <c r="C6" i="5"/>
  <c r="H21" i="4"/>
  <c r="G21" i="4"/>
  <c r="E21" i="4"/>
  <c r="C21" i="4"/>
  <c r="H18" i="4"/>
  <c r="G18" i="4"/>
  <c r="E18" i="4"/>
  <c r="C18" i="4"/>
  <c r="H15" i="4"/>
  <c r="G15" i="4"/>
  <c r="E15" i="4"/>
  <c r="C15" i="4"/>
  <c r="H12" i="4"/>
  <c r="G12" i="4"/>
  <c r="E12" i="4"/>
  <c r="C12" i="4"/>
  <c r="H9" i="4"/>
  <c r="G9" i="4"/>
  <c r="E9" i="4"/>
  <c r="C9" i="4"/>
  <c r="H6" i="4"/>
  <c r="G6" i="4"/>
  <c r="E6" i="4"/>
  <c r="C6" i="4"/>
  <c r="D22" i="2"/>
  <c r="C22" i="2"/>
  <c r="D21" i="2"/>
  <c r="C21" i="2"/>
  <c r="D18" i="2"/>
  <c r="C18" i="2"/>
  <c r="D17" i="2"/>
  <c r="C17" i="2"/>
  <c r="F25" i="1"/>
  <c r="G24" i="1"/>
  <c r="G25" i="1"/>
  <c r="F24" i="1"/>
  <c r="E24" i="1"/>
  <c r="E25" i="1"/>
  <c r="D24" i="1"/>
  <c r="D25" i="1"/>
  <c r="D23" i="1"/>
  <c r="E23" i="1"/>
  <c r="F23" i="1"/>
  <c r="G23" i="1"/>
  <c r="C24" i="1"/>
  <c r="C25" i="1"/>
  <c r="C23" i="1"/>
  <c r="G19" i="1"/>
  <c r="G20" i="1"/>
  <c r="F19" i="1"/>
  <c r="F20" i="1"/>
  <c r="E19" i="1"/>
  <c r="E20" i="1"/>
  <c r="D19" i="1"/>
  <c r="D20" i="1"/>
  <c r="D18" i="1"/>
  <c r="E18" i="1"/>
  <c r="F18" i="1"/>
  <c r="G18" i="1"/>
  <c r="C19" i="1"/>
  <c r="C20" i="1"/>
  <c r="C18" i="1"/>
  <c r="B16" i="16" l="1"/>
  <c r="C16" i="16"/>
  <c r="D16" i="16"/>
  <c r="E16" i="16"/>
  <c r="B14" i="16"/>
  <c r="D14" i="16"/>
</calcChain>
</file>

<file path=xl/sharedStrings.xml><?xml version="1.0" encoding="utf-8"?>
<sst xmlns="http://schemas.openxmlformats.org/spreadsheetml/2006/main" count="280" uniqueCount="44">
  <si>
    <t>Control</t>
  </si>
  <si>
    <t>NFLQ</t>
  </si>
  <si>
    <t>NFAA</t>
  </si>
  <si>
    <t>Unproc.</t>
  </si>
  <si>
    <t>Proc.</t>
  </si>
  <si>
    <t>WM4</t>
  </si>
  <si>
    <t>NFLA</t>
  </si>
  <si>
    <t>AFLA</t>
  </si>
  <si>
    <t>NALA</t>
  </si>
  <si>
    <t>p53/p54 proc.</t>
  </si>
  <si>
    <t>p50 proc.</t>
  </si>
  <si>
    <t>Exp't 1</t>
  </si>
  <si>
    <t>Exp't 2</t>
  </si>
  <si>
    <t>Exp't 3</t>
  </si>
  <si>
    <t>Mean</t>
  </si>
  <si>
    <t>SD</t>
  </si>
  <si>
    <t>Experiment 1</t>
  </si>
  <si>
    <t>Rapa</t>
  </si>
  <si>
    <t>STDEV</t>
  </si>
  <si>
    <t>IDC (hpi)</t>
  </si>
  <si>
    <t>Count</t>
  </si>
  <si>
    <t>Average</t>
  </si>
  <si>
    <t>Experiment 2</t>
  </si>
  <si>
    <t>Raw cell count (%)</t>
  </si>
  <si>
    <t>Rh5_trunc</t>
  </si>
  <si>
    <t>Rh5_FL</t>
  </si>
  <si>
    <t>PCRCR_trunc</t>
  </si>
  <si>
    <t>PCRCR_FL</t>
  </si>
  <si>
    <t>anti-Rh5 background</t>
  </si>
  <si>
    <t>Exp1</t>
  </si>
  <si>
    <t>Exp2</t>
  </si>
  <si>
    <t>Exp3</t>
  </si>
  <si>
    <t>backgroundsubtracted (%)</t>
  </si>
  <si>
    <t>ST.DEV.</t>
  </si>
  <si>
    <t>SEM</t>
  </si>
  <si>
    <t>C1</t>
  </si>
  <si>
    <t>Costes automatic threshhold</t>
  </si>
  <si>
    <t>tRh5</t>
  </si>
  <si>
    <t>Image</t>
  </si>
  <si>
    <t>Pearson R</t>
  </si>
  <si>
    <t>MEAN</t>
  </si>
  <si>
    <t>ST DEV</t>
  </si>
  <si>
    <t>T-test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9"/>
      <color theme="1"/>
      <name val="Times"/>
      <family val="2"/>
    </font>
    <font>
      <sz val="9"/>
      <color theme="1"/>
      <name val="Times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"/>
      <family val="2"/>
    </font>
    <font>
      <b/>
      <sz val="13"/>
      <color theme="3"/>
      <name val="Times"/>
      <family val="2"/>
    </font>
    <font>
      <b/>
      <sz val="11"/>
      <color theme="3"/>
      <name val="Times"/>
      <family val="2"/>
    </font>
    <font>
      <sz val="9"/>
      <color rgb="FF006100"/>
      <name val="Times"/>
      <family val="2"/>
    </font>
    <font>
      <sz val="9"/>
      <color rgb="FF9C0006"/>
      <name val="Times"/>
      <family val="2"/>
    </font>
    <font>
      <sz val="9"/>
      <color rgb="FF9C5700"/>
      <name val="Times"/>
      <family val="2"/>
    </font>
    <font>
      <sz val="9"/>
      <color rgb="FF3F3F76"/>
      <name val="Times"/>
      <family val="2"/>
    </font>
    <font>
      <b/>
      <sz val="9"/>
      <color rgb="FF3F3F3F"/>
      <name val="Times"/>
      <family val="2"/>
    </font>
    <font>
      <b/>
      <sz val="9"/>
      <color rgb="FFFA7D00"/>
      <name val="Times"/>
      <family val="2"/>
    </font>
    <font>
      <sz val="9"/>
      <color rgb="FFFA7D00"/>
      <name val="Times"/>
      <family val="2"/>
    </font>
    <font>
      <b/>
      <sz val="9"/>
      <color theme="0"/>
      <name val="Times"/>
      <family val="2"/>
    </font>
    <font>
      <sz val="9"/>
      <color rgb="FFFF0000"/>
      <name val="Times"/>
      <family val="2"/>
    </font>
    <font>
      <i/>
      <sz val="9"/>
      <color rgb="FF7F7F7F"/>
      <name val="Times"/>
      <family val="2"/>
    </font>
    <font>
      <b/>
      <sz val="9"/>
      <color theme="1"/>
      <name val="Times"/>
      <family val="2"/>
    </font>
    <font>
      <sz val="9"/>
      <color theme="0"/>
      <name val="Times"/>
      <family val="2"/>
    </font>
    <font>
      <sz val="11"/>
      <color theme="1"/>
      <name val="Times"/>
      <family val="1"/>
    </font>
    <font>
      <sz val="11"/>
      <color theme="1"/>
      <name val="Times"/>
      <family val="2"/>
    </font>
    <font>
      <sz val="9"/>
      <color theme="0" tint="-0.14999847407452621"/>
      <name val="Times"/>
      <family val="2"/>
    </font>
    <font>
      <sz val="9"/>
      <color rgb="FF000000"/>
      <name val="Times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8" fillId="0" borderId="0" xfId="0" applyFont="1"/>
    <xf numFmtId="0" fontId="19" fillId="0" borderId="0" xfId="0" applyFont="1"/>
    <xf numFmtId="0" fontId="0" fillId="0" borderId="0" xfId="0" quotePrefix="1"/>
    <xf numFmtId="0" fontId="0" fillId="0" borderId="0" xfId="0" applyAlignment="1">
      <alignment horizontal="center" vertical="center" wrapText="1"/>
    </xf>
    <xf numFmtId="0" fontId="0" fillId="0" borderId="13" xfId="0" applyBorder="1" applyAlignment="1">
      <alignment horizontal="right"/>
    </xf>
    <xf numFmtId="0" fontId="0" fillId="0" borderId="12" xfId="0" applyBorder="1" applyAlignment="1">
      <alignment horizontal="right"/>
    </xf>
    <xf numFmtId="164" fontId="0" fillId="0" borderId="12" xfId="0" applyNumberFormat="1" applyBorder="1"/>
    <xf numFmtId="164" fontId="0" fillId="0" borderId="13" xfId="0" applyNumberFormat="1" applyBorder="1"/>
    <xf numFmtId="0" fontId="0" fillId="0" borderId="15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2" xfId="0" applyBorder="1"/>
    <xf numFmtId="0" fontId="0" fillId="0" borderId="10" xfId="0" applyBorder="1" applyAlignment="1">
      <alignment horizontal="right"/>
    </xf>
    <xf numFmtId="164" fontId="0" fillId="0" borderId="15" xfId="0" applyNumberFormat="1" applyBorder="1"/>
    <xf numFmtId="0" fontId="0" fillId="0" borderId="17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9" xfId="0" applyBorder="1" applyAlignment="1">
      <alignment horizontal="right"/>
    </xf>
    <xf numFmtId="164" fontId="0" fillId="0" borderId="20" xfId="0" applyNumberFormat="1" applyBorder="1"/>
    <xf numFmtId="164" fontId="0" fillId="0" borderId="19" xfId="0" applyNumberFormat="1" applyBorder="1" applyAlignment="1">
      <alignment horizontal="right"/>
    </xf>
    <xf numFmtId="2" fontId="0" fillId="0" borderId="20" xfId="0" applyNumberFormat="1" applyBorder="1"/>
    <xf numFmtId="2" fontId="0" fillId="0" borderId="15" xfId="0" applyNumberFormat="1" applyBorder="1"/>
    <xf numFmtId="2" fontId="0" fillId="0" borderId="12" xfId="0" applyNumberFormat="1" applyBorder="1"/>
    <xf numFmtId="0" fontId="0" fillId="0" borderId="19" xfId="0" applyBorder="1"/>
    <xf numFmtId="164" fontId="0" fillId="0" borderId="0" xfId="0" applyNumberFormat="1"/>
    <xf numFmtId="0" fontId="0" fillId="0" borderId="21" xfId="0" applyBorder="1"/>
    <xf numFmtId="164" fontId="0" fillId="0" borderId="10" xfId="0" applyNumberFormat="1" applyBorder="1" applyAlignment="1">
      <alignment horizontal="right"/>
    </xf>
    <xf numFmtId="164" fontId="0" fillId="0" borderId="10" xfId="0" applyNumberFormat="1" applyBorder="1"/>
    <xf numFmtId="2" fontId="0" fillId="0" borderId="22" xfId="0" applyNumberFormat="1" applyBorder="1"/>
    <xf numFmtId="2" fontId="0" fillId="0" borderId="13" xfId="0" applyNumberFormat="1" applyBorder="1"/>
    <xf numFmtId="0" fontId="20" fillId="0" borderId="0" xfId="0" applyFont="1"/>
    <xf numFmtId="0" fontId="20" fillId="0" borderId="19" xfId="0" applyFont="1" applyBorder="1"/>
    <xf numFmtId="0" fontId="20" fillId="0" borderId="21" xfId="0" applyFont="1" applyBorder="1"/>
    <xf numFmtId="0" fontId="0" fillId="0" borderId="20" xfId="0" applyBorder="1"/>
    <xf numFmtId="0" fontId="0" fillId="0" borderId="10" xfId="0" applyBorder="1"/>
    <xf numFmtId="0" fontId="0" fillId="0" borderId="13" xfId="0" applyBorder="1"/>
    <xf numFmtId="0" fontId="21" fillId="0" borderId="0" xfId="0" applyFont="1"/>
    <xf numFmtId="0" fontId="21" fillId="0" borderId="14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/>
    </xf>
    <xf numFmtId="0" fontId="21" fillId="0" borderId="19" xfId="0" applyFont="1" applyBorder="1" applyAlignment="1">
      <alignment horizontal="right"/>
    </xf>
    <xf numFmtId="164" fontId="21" fillId="0" borderId="0" xfId="0" applyNumberFormat="1" applyFont="1" applyAlignment="1">
      <alignment horizontal="right"/>
    </xf>
    <xf numFmtId="0" fontId="21" fillId="0" borderId="20" xfId="0" applyFont="1" applyBorder="1"/>
    <xf numFmtId="164" fontId="21" fillId="0" borderId="19" xfId="0" applyNumberFormat="1" applyFont="1" applyBorder="1" applyAlignment="1">
      <alignment horizontal="right"/>
    </xf>
    <xf numFmtId="2" fontId="21" fillId="0" borderId="20" xfId="0" applyNumberFormat="1" applyFont="1" applyBorder="1"/>
    <xf numFmtId="2" fontId="21" fillId="0" borderId="12" xfId="0" applyNumberFormat="1" applyFont="1" applyBorder="1"/>
    <xf numFmtId="0" fontId="21" fillId="0" borderId="19" xfId="0" applyFont="1" applyBorder="1"/>
    <xf numFmtId="0" fontId="22" fillId="0" borderId="23" xfId="0" applyFont="1" applyBorder="1" applyAlignment="1">
      <alignment wrapText="1"/>
    </xf>
    <xf numFmtId="0" fontId="22" fillId="0" borderId="24" xfId="0" applyFont="1" applyBorder="1"/>
    <xf numFmtId="0" fontId="22" fillId="0" borderId="25" xfId="0" applyFont="1" applyBorder="1" applyAlignment="1">
      <alignment wrapText="1"/>
    </xf>
    <xf numFmtId="0" fontId="22" fillId="0" borderId="26" xfId="0" applyFont="1" applyBorder="1"/>
    <xf numFmtId="2" fontId="0" fillId="0" borderId="0" xfId="0" applyNumberFormat="1"/>
    <xf numFmtId="2" fontId="0" fillId="0" borderId="27" xfId="0" applyNumberFormat="1" applyBorder="1"/>
    <xf numFmtId="0" fontId="22" fillId="0" borderId="28" xfId="0" applyFont="1" applyBorder="1"/>
    <xf numFmtId="2" fontId="0" fillId="0" borderId="29" xfId="0" applyNumberFormat="1" applyBorder="1"/>
    <xf numFmtId="2" fontId="0" fillId="0" borderId="30" xfId="0" applyNumberFormat="1" applyBorder="1"/>
    <xf numFmtId="0" fontId="0" fillId="0" borderId="24" xfId="0" applyBorder="1"/>
    <xf numFmtId="0" fontId="0" fillId="0" borderId="25" xfId="0" applyBorder="1"/>
    <xf numFmtId="0" fontId="22" fillId="0" borderId="11" xfId="0" applyFont="1" applyBorder="1"/>
    <xf numFmtId="2" fontId="0" fillId="0" borderId="11" xfId="0" applyNumberFormat="1" applyBorder="1"/>
    <xf numFmtId="0" fontId="23" fillId="0" borderId="0" xfId="0" applyFont="1"/>
    <xf numFmtId="0" fontId="0" fillId="0" borderId="19" xfId="0" applyBorder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64" fontId="0" fillId="0" borderId="20" xfId="0" applyNumberFormat="1" applyBorder="1" applyAlignment="1">
      <alignment vertical="center"/>
    </xf>
    <xf numFmtId="164" fontId="0" fillId="0" borderId="19" xfId="0" applyNumberFormat="1" applyBorder="1" applyAlignment="1">
      <alignment horizontal="right" vertical="center"/>
    </xf>
    <xf numFmtId="0" fontId="0" fillId="0" borderId="0" xfId="0" applyAlignment="1">
      <alignment vertical="center"/>
    </xf>
    <xf numFmtId="2" fontId="0" fillId="0" borderId="20" xfId="0" applyNumberFormat="1" applyBorder="1" applyAlignment="1">
      <alignment vertical="center"/>
    </xf>
    <xf numFmtId="2" fontId="0" fillId="0" borderId="12" xfId="0" applyNumberFormat="1" applyBorder="1" applyAlignment="1">
      <alignment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8" xfId="0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52777</xdr:colOff>
      <xdr:row>2</xdr:row>
      <xdr:rowOff>155222</xdr:rowOff>
    </xdr:from>
    <xdr:to>
      <xdr:col>5</xdr:col>
      <xdr:colOff>151960</xdr:colOff>
      <xdr:row>35</xdr:row>
      <xdr:rowOff>8466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4CD14C5-83C4-A262-1707-59558C05A5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58333" y="465666"/>
          <a:ext cx="2621405" cy="505177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96901</xdr:colOff>
      <xdr:row>12</xdr:row>
      <xdr:rowOff>139700</xdr:rowOff>
    </xdr:from>
    <xdr:to>
      <xdr:col>5</xdr:col>
      <xdr:colOff>147032</xdr:colOff>
      <xdr:row>38</xdr:row>
      <xdr:rowOff>50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75B57AE-8A37-1279-8787-ABB2720D95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93901" y="1968500"/>
          <a:ext cx="1645631" cy="38735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71500</xdr:colOff>
      <xdr:row>5</xdr:row>
      <xdr:rowOff>38100</xdr:rowOff>
    </xdr:from>
    <xdr:to>
      <xdr:col>6</xdr:col>
      <xdr:colOff>389851</xdr:colOff>
      <xdr:row>34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FDACB48-3798-E956-00C4-C314BAB9AD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67000" y="800100"/>
          <a:ext cx="1913851" cy="45085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39700</xdr:colOff>
      <xdr:row>8</xdr:row>
      <xdr:rowOff>25400</xdr:rowOff>
    </xdr:from>
    <xdr:to>
      <xdr:col>5</xdr:col>
      <xdr:colOff>605985</xdr:colOff>
      <xdr:row>37</xdr:row>
      <xdr:rowOff>50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300AACC-F366-758C-E64B-1E14DE448B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35200" y="1244600"/>
          <a:ext cx="1863285" cy="44450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88901</xdr:colOff>
      <xdr:row>6</xdr:row>
      <xdr:rowOff>139700</xdr:rowOff>
    </xdr:from>
    <xdr:to>
      <xdr:col>7</xdr:col>
      <xdr:colOff>196148</xdr:colOff>
      <xdr:row>39</xdr:row>
      <xdr:rowOff>762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3200F3A-C561-05AC-F04E-6296755DA2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82901" y="1054100"/>
          <a:ext cx="2202747" cy="4965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F85C9-4155-2B45-A648-BD5B5A95AFEC}">
  <dimension ref="A1"/>
  <sheetViews>
    <sheetView zoomScale="90" zoomScaleNormal="90" workbookViewId="0">
      <selection activeCell="K13" sqref="K13"/>
    </sheetView>
  </sheetViews>
  <sheetFormatPr baseColWidth="10" defaultRowHeight="12" x14ac:dyDescent="0.15"/>
  <sheetData/>
  <pageMargins left="0.7" right="0.7" top="0.75" bottom="0.75" header="0.3" footer="0.3"/>
  <pageSetup paperSize="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75BDF-5133-754F-9D53-3C7BDD9464BB}">
  <dimension ref="A2:H49"/>
  <sheetViews>
    <sheetView workbookViewId="0">
      <selection activeCell="A28" sqref="A28:H49"/>
    </sheetView>
  </sheetViews>
  <sheetFormatPr baseColWidth="10" defaultRowHeight="12" x14ac:dyDescent="0.15"/>
  <sheetData>
    <row r="2" spans="1:8" x14ac:dyDescent="0.15">
      <c r="A2" s="84" t="s">
        <v>16</v>
      </c>
      <c r="B2" s="84"/>
      <c r="C2" s="84"/>
      <c r="D2" s="84"/>
      <c r="E2" s="84"/>
      <c r="F2" s="84"/>
      <c r="G2" s="84"/>
      <c r="H2" s="84"/>
    </row>
    <row r="4" spans="1:8" x14ac:dyDescent="0.15">
      <c r="B4" s="82" t="s">
        <v>0</v>
      </c>
      <c r="C4" s="82"/>
      <c r="D4" s="83" t="s">
        <v>17</v>
      </c>
      <c r="E4" s="83"/>
      <c r="G4" s="82" t="s">
        <v>18</v>
      </c>
      <c r="H4" s="82"/>
    </row>
    <row r="5" spans="1:8" ht="13" x14ac:dyDescent="0.15">
      <c r="A5" s="21" t="s">
        <v>19</v>
      </c>
      <c r="B5" s="22" t="s">
        <v>20</v>
      </c>
      <c r="C5" s="22" t="s">
        <v>21</v>
      </c>
      <c r="D5" s="20" t="s">
        <v>20</v>
      </c>
      <c r="E5" s="23" t="s">
        <v>21</v>
      </c>
      <c r="G5" s="20" t="s">
        <v>0</v>
      </c>
      <c r="H5" s="24" t="s">
        <v>17</v>
      </c>
    </row>
    <row r="6" spans="1:8" x14ac:dyDescent="0.15">
      <c r="A6" s="25">
        <v>30</v>
      </c>
      <c r="B6" s="2">
        <v>1</v>
      </c>
      <c r="C6" s="2">
        <f>AVERAGE(B6:B8)</f>
        <v>1.6333333333333335</v>
      </c>
      <c r="D6" s="26">
        <v>1</v>
      </c>
      <c r="E6" s="27">
        <f>AVERAGE(D6:D8)</f>
        <v>0.80000000000000016</v>
      </c>
      <c r="G6" s="28">
        <f>STDEV(B6:B8)</f>
        <v>0.65064070986477018</v>
      </c>
      <c r="H6" s="29">
        <f>STDEV(D6:D8)</f>
        <v>0.19999999999999926</v>
      </c>
    </row>
    <row r="7" spans="1:8" x14ac:dyDescent="0.15">
      <c r="A7" s="25"/>
      <c r="B7" s="2">
        <v>1.6</v>
      </c>
      <c r="C7" s="2"/>
      <c r="D7" s="26">
        <v>0.6</v>
      </c>
      <c r="E7" s="27"/>
      <c r="G7" s="28"/>
      <c r="H7" s="30"/>
    </row>
    <row r="8" spans="1:8" x14ac:dyDescent="0.15">
      <c r="A8" s="31"/>
      <c r="B8" s="2">
        <v>2.2999999999999998</v>
      </c>
      <c r="C8" s="2"/>
      <c r="D8" s="26">
        <v>0.8</v>
      </c>
      <c r="E8" s="27"/>
      <c r="G8" s="28"/>
      <c r="H8" s="30"/>
    </row>
    <row r="9" spans="1:8" x14ac:dyDescent="0.15">
      <c r="A9" s="25">
        <v>44</v>
      </c>
      <c r="B9" s="2">
        <v>4.2</v>
      </c>
      <c r="C9" s="2">
        <f>AVERAGE(B9:B11)</f>
        <v>4.833333333333333</v>
      </c>
      <c r="D9" s="26">
        <v>0.9</v>
      </c>
      <c r="E9" s="27">
        <f>AVERAGE(D9:D11)</f>
        <v>0.80000000000000016</v>
      </c>
      <c r="G9" s="28">
        <f>STDEV(B9:B11)</f>
        <v>0.65064070986477562</v>
      </c>
      <c r="H9" s="30">
        <f>STDEV(D9:D11)</f>
        <v>9.9999999999998937E-2</v>
      </c>
    </row>
    <row r="10" spans="1:8" x14ac:dyDescent="0.15">
      <c r="A10" s="25"/>
      <c r="B10" s="2">
        <v>4.8</v>
      </c>
      <c r="C10" s="2"/>
      <c r="D10" s="26">
        <v>0.8</v>
      </c>
      <c r="E10" s="27"/>
      <c r="G10" s="28"/>
      <c r="H10" s="30"/>
    </row>
    <row r="11" spans="1:8" x14ac:dyDescent="0.15">
      <c r="A11" s="25"/>
      <c r="B11" s="2">
        <v>5.5</v>
      </c>
      <c r="C11" s="2"/>
      <c r="D11" s="26">
        <v>0.7</v>
      </c>
      <c r="E11" s="27"/>
      <c r="G11" s="28"/>
      <c r="H11" s="30"/>
    </row>
    <row r="12" spans="1:8" x14ac:dyDescent="0.15">
      <c r="A12" s="25">
        <v>52</v>
      </c>
      <c r="B12" s="2">
        <v>5.9</v>
      </c>
      <c r="C12" s="2">
        <f>AVERAGE(B12:B14)</f>
        <v>6.9666666666666659</v>
      </c>
      <c r="D12" s="26">
        <v>0.4</v>
      </c>
      <c r="E12" s="27">
        <f>AVERAGE(D12:D14)</f>
        <v>0.76666666666666672</v>
      </c>
      <c r="G12" s="28">
        <f>STDEV(B12:B14)</f>
        <v>1.1015141094572227</v>
      </c>
      <c r="H12" s="30">
        <f>STDEV(D12:D14)</f>
        <v>0.35118845842842455</v>
      </c>
    </row>
    <row r="13" spans="1:8" x14ac:dyDescent="0.15">
      <c r="A13" s="25"/>
      <c r="B13" s="2">
        <v>8.1</v>
      </c>
      <c r="C13" s="2"/>
      <c r="D13" s="26">
        <v>0.8</v>
      </c>
      <c r="E13" s="27"/>
      <c r="G13" s="28"/>
      <c r="H13" s="30"/>
    </row>
    <row r="14" spans="1:8" x14ac:dyDescent="0.15">
      <c r="A14" s="25"/>
      <c r="B14" s="2">
        <v>6.9</v>
      </c>
      <c r="C14" s="2"/>
      <c r="D14" s="26">
        <v>1.1000000000000001</v>
      </c>
      <c r="E14" s="27"/>
      <c r="G14" s="28"/>
      <c r="H14" s="30"/>
    </row>
    <row r="15" spans="1:8" x14ac:dyDescent="0.15">
      <c r="A15" s="25">
        <v>73</v>
      </c>
      <c r="B15" s="2">
        <v>7.1</v>
      </c>
      <c r="C15" s="2">
        <f>AVERAGE(B15:B17)</f>
        <v>7.166666666666667</v>
      </c>
      <c r="D15" s="26">
        <v>0.6</v>
      </c>
      <c r="E15" s="27">
        <f>AVERAGE(D15:D17)</f>
        <v>0.6333333333333333</v>
      </c>
      <c r="G15" s="28">
        <f>STDEV(B15:B17)</f>
        <v>0.11547005383792526</v>
      </c>
      <c r="H15" s="30">
        <f>STDEV(D15:D17)</f>
        <v>5.7735026918962568E-2</v>
      </c>
    </row>
    <row r="16" spans="1:8" x14ac:dyDescent="0.15">
      <c r="A16" s="31"/>
      <c r="B16" s="2">
        <v>7.1</v>
      </c>
      <c r="C16" s="31"/>
      <c r="D16" s="26">
        <v>0.6</v>
      </c>
      <c r="E16" s="31"/>
      <c r="G16" s="28"/>
      <c r="H16" s="30"/>
    </row>
    <row r="17" spans="1:8" x14ac:dyDescent="0.15">
      <c r="A17" s="31"/>
      <c r="B17" s="2">
        <v>7.3</v>
      </c>
      <c r="C17" s="31"/>
      <c r="D17" s="26">
        <v>0.7</v>
      </c>
      <c r="E17" s="31"/>
      <c r="G17" s="28"/>
      <c r="H17" s="30"/>
    </row>
    <row r="18" spans="1:8" x14ac:dyDescent="0.15">
      <c r="A18" s="31">
        <v>80</v>
      </c>
      <c r="B18" s="2">
        <v>5</v>
      </c>
      <c r="C18" s="27">
        <f>AVERAGE(B18:B20)</f>
        <v>5.6333333333333329</v>
      </c>
      <c r="D18" s="26">
        <v>0.2</v>
      </c>
      <c r="E18" s="27">
        <f>AVERAGE(D18:D20)</f>
        <v>0.13333333333333333</v>
      </c>
      <c r="G18" s="28">
        <f>STDEV(B18:B20)</f>
        <v>0.65064070986477107</v>
      </c>
      <c r="H18" s="30">
        <f>STDEV(D18:D20)</f>
        <v>5.7735026918962581E-2</v>
      </c>
    </row>
    <row r="19" spans="1:8" x14ac:dyDescent="0.15">
      <c r="A19" s="31"/>
      <c r="B19" s="2">
        <v>6.3</v>
      </c>
      <c r="C19" s="31"/>
      <c r="D19" s="26">
        <v>0.1</v>
      </c>
      <c r="E19" s="31"/>
      <c r="G19" s="28"/>
      <c r="H19" s="30"/>
    </row>
    <row r="20" spans="1:8" x14ac:dyDescent="0.15">
      <c r="A20" s="31"/>
      <c r="B20" s="2">
        <v>5.6</v>
      </c>
      <c r="C20" s="31"/>
      <c r="D20" s="32">
        <v>0.1</v>
      </c>
      <c r="E20" s="31"/>
      <c r="G20" s="28"/>
      <c r="H20" s="30"/>
    </row>
    <row r="21" spans="1:8" x14ac:dyDescent="0.15">
      <c r="A21" s="31">
        <v>92</v>
      </c>
      <c r="B21" s="2">
        <v>10.5</v>
      </c>
      <c r="C21" s="27">
        <f>AVERAGE(B21:B23)</f>
        <v>10.233333333333333</v>
      </c>
      <c r="D21" s="26">
        <v>0.1</v>
      </c>
      <c r="E21" s="27">
        <f>AVERAGE(D21:D23)</f>
        <v>6.6666666666666666E-2</v>
      </c>
      <c r="G21" s="28">
        <f>STDEV(B21:B23)</f>
        <v>0.25166114784235838</v>
      </c>
      <c r="H21" s="30">
        <f>STDEV(D21:D23)</f>
        <v>5.7735026918962581E-2</v>
      </c>
    </row>
    <row r="22" spans="1:8" x14ac:dyDescent="0.15">
      <c r="A22" s="31"/>
      <c r="B22" s="2">
        <v>10.199999999999999</v>
      </c>
      <c r="C22" s="31"/>
      <c r="D22" s="26">
        <v>0.1</v>
      </c>
      <c r="E22" s="31"/>
      <c r="G22" s="28"/>
      <c r="H22" s="30"/>
    </row>
    <row r="23" spans="1:8" x14ac:dyDescent="0.15">
      <c r="A23" s="33"/>
      <c r="B23" s="34">
        <v>10</v>
      </c>
      <c r="C23" s="33"/>
      <c r="D23" s="35">
        <v>0</v>
      </c>
      <c r="E23" s="33"/>
      <c r="G23" s="36"/>
      <c r="H23" s="37"/>
    </row>
    <row r="28" spans="1:8" x14ac:dyDescent="0.15">
      <c r="A28" s="84" t="s">
        <v>22</v>
      </c>
      <c r="B28" s="84"/>
      <c r="C28" s="84"/>
      <c r="D28" s="84"/>
      <c r="E28" s="84"/>
      <c r="F28" s="84"/>
      <c r="G28" s="84"/>
      <c r="H28" s="84"/>
    </row>
    <row r="29" spans="1:8" x14ac:dyDescent="0.15">
      <c r="A29" s="38"/>
      <c r="B29" s="38"/>
      <c r="C29" s="38"/>
      <c r="D29" s="38"/>
      <c r="E29" s="38"/>
      <c r="F29" s="38"/>
      <c r="G29" s="38"/>
      <c r="H29" s="38"/>
    </row>
    <row r="30" spans="1:8" x14ac:dyDescent="0.15">
      <c r="B30" s="82" t="s">
        <v>0</v>
      </c>
      <c r="C30" s="82"/>
      <c r="D30" s="83" t="s">
        <v>17</v>
      </c>
      <c r="E30" s="83"/>
      <c r="G30" s="82" t="s">
        <v>18</v>
      </c>
      <c r="H30" s="82"/>
    </row>
    <row r="31" spans="1:8" ht="13" x14ac:dyDescent="0.15">
      <c r="A31" s="21" t="s">
        <v>19</v>
      </c>
      <c r="B31" s="22" t="s">
        <v>20</v>
      </c>
      <c r="C31" s="22" t="s">
        <v>21</v>
      </c>
      <c r="D31" s="20" t="s">
        <v>20</v>
      </c>
      <c r="E31" s="23" t="s">
        <v>21</v>
      </c>
      <c r="G31" s="20" t="s">
        <v>0</v>
      </c>
      <c r="H31" s="87" t="s">
        <v>17</v>
      </c>
    </row>
    <row r="32" spans="1:8" x14ac:dyDescent="0.15">
      <c r="A32" s="25">
        <v>30</v>
      </c>
      <c r="B32" s="2">
        <v>0.9</v>
      </c>
      <c r="C32" s="2">
        <f>AVERAGE(B32:B34)</f>
        <v>1.1666666666666667</v>
      </c>
      <c r="D32" s="26">
        <v>1</v>
      </c>
      <c r="E32" s="27">
        <f>AVERAGE(D32:D34)</f>
        <v>0.83333333333333337</v>
      </c>
      <c r="G32" s="28">
        <f>STDEV(B32:B34)</f>
        <v>0.30550504633038994</v>
      </c>
      <c r="H32" s="29">
        <f>STDEV(D32:D34)</f>
        <v>0.15275252316519425</v>
      </c>
    </row>
    <row r="33" spans="1:8" x14ac:dyDescent="0.15">
      <c r="A33" s="25"/>
      <c r="B33" s="2">
        <v>1.1000000000000001</v>
      </c>
      <c r="C33" s="2"/>
      <c r="D33" s="26">
        <v>0.7</v>
      </c>
      <c r="E33" s="27"/>
      <c r="G33" s="28"/>
      <c r="H33" s="30"/>
    </row>
    <row r="34" spans="1:8" x14ac:dyDescent="0.15">
      <c r="A34" s="31"/>
      <c r="B34" s="2">
        <v>1.5</v>
      </c>
      <c r="C34" s="2"/>
      <c r="D34" s="26">
        <v>0.8</v>
      </c>
      <c r="E34" s="27"/>
      <c r="G34" s="28"/>
      <c r="H34" s="30"/>
    </row>
    <row r="35" spans="1:8" x14ac:dyDescent="0.15">
      <c r="A35" s="25">
        <v>44</v>
      </c>
      <c r="B35" s="2">
        <v>3.9</v>
      </c>
      <c r="C35" s="2">
        <f>AVERAGE(B35:B37)</f>
        <v>4.333333333333333</v>
      </c>
      <c r="D35" s="26">
        <v>1</v>
      </c>
      <c r="E35" s="27">
        <f>AVERAGE(D35:D37)</f>
        <v>0.8666666666666667</v>
      </c>
      <c r="G35" s="28">
        <f>STDEV(B35:B37)</f>
        <v>0.40414518843273817</v>
      </c>
      <c r="H35" s="30">
        <f>STDEV(D35:D37)</f>
        <v>0.11547005383792552</v>
      </c>
    </row>
    <row r="36" spans="1:8" x14ac:dyDescent="0.15">
      <c r="A36" s="25"/>
      <c r="B36" s="2">
        <v>4.4000000000000004</v>
      </c>
      <c r="C36" s="2"/>
      <c r="D36" s="26">
        <v>0.8</v>
      </c>
      <c r="E36" s="27"/>
      <c r="G36" s="28"/>
      <c r="H36" s="30"/>
    </row>
    <row r="37" spans="1:8" x14ac:dyDescent="0.15">
      <c r="A37" s="25"/>
      <c r="B37" s="2">
        <v>4.7</v>
      </c>
      <c r="C37" s="2"/>
      <c r="D37" s="26">
        <v>0.8</v>
      </c>
      <c r="E37" s="27"/>
      <c r="G37" s="28"/>
      <c r="H37" s="30"/>
    </row>
    <row r="38" spans="1:8" x14ac:dyDescent="0.15">
      <c r="A38" s="25">
        <v>53</v>
      </c>
      <c r="B38" s="2">
        <v>5.3</v>
      </c>
      <c r="C38" s="2">
        <f>AVERAGE(B38:B40)</f>
        <v>5.8666666666666663</v>
      </c>
      <c r="D38" s="26">
        <v>0.6</v>
      </c>
      <c r="E38" s="27">
        <f>AVERAGE(D38:D40)</f>
        <v>0.8666666666666667</v>
      </c>
      <c r="G38" s="28">
        <f>STDEV(B38:B40)</f>
        <v>0.66583281184793919</v>
      </c>
      <c r="H38" s="30">
        <f>STDEV(D38:D40)</f>
        <v>0.25166114784235816</v>
      </c>
    </row>
    <row r="39" spans="1:8" x14ac:dyDescent="0.15">
      <c r="A39" s="25"/>
      <c r="B39" s="2">
        <v>6.6</v>
      </c>
      <c r="C39" s="2"/>
      <c r="D39" s="26">
        <v>0.9</v>
      </c>
      <c r="E39" s="27"/>
      <c r="G39" s="28"/>
      <c r="H39" s="30"/>
    </row>
    <row r="40" spans="1:8" x14ac:dyDescent="0.15">
      <c r="A40" s="25"/>
      <c r="B40" s="2">
        <v>5.7</v>
      </c>
      <c r="C40" s="2"/>
      <c r="D40" s="26">
        <v>1.1000000000000001</v>
      </c>
      <c r="E40" s="27"/>
      <c r="G40" s="28"/>
      <c r="H40" s="30"/>
    </row>
    <row r="41" spans="1:8" x14ac:dyDescent="0.15">
      <c r="A41" s="25">
        <v>71</v>
      </c>
      <c r="B41" s="2">
        <v>5.8</v>
      </c>
      <c r="C41" s="2">
        <f>AVERAGE(B41:B43)</f>
        <v>6.166666666666667</v>
      </c>
      <c r="D41" s="26">
        <v>0.7</v>
      </c>
      <c r="E41" s="27">
        <f>AVERAGE(D41:D43)</f>
        <v>0.73333333333333339</v>
      </c>
      <c r="G41" s="28">
        <f>STDEV(B41:B43)</f>
        <v>0.63508529610858866</v>
      </c>
      <c r="H41" s="30">
        <f>STDEV(D41:D43)</f>
        <v>5.773502691896263E-2</v>
      </c>
    </row>
    <row r="42" spans="1:8" x14ac:dyDescent="0.15">
      <c r="A42" s="31"/>
      <c r="B42" s="2">
        <v>5.8</v>
      </c>
      <c r="C42" s="31"/>
      <c r="D42" s="26">
        <v>0.7</v>
      </c>
      <c r="E42" s="31"/>
      <c r="G42" s="28"/>
      <c r="H42" s="30"/>
    </row>
    <row r="43" spans="1:8" x14ac:dyDescent="0.15">
      <c r="A43" s="31"/>
      <c r="B43" s="2">
        <v>6.9</v>
      </c>
      <c r="C43" s="31"/>
      <c r="D43" s="26">
        <v>0.8</v>
      </c>
      <c r="E43" s="31"/>
      <c r="G43" s="28"/>
      <c r="H43" s="30"/>
    </row>
    <row r="44" spans="1:8" x14ac:dyDescent="0.15">
      <c r="A44" s="31">
        <v>78</v>
      </c>
      <c r="B44" s="2">
        <v>4.9000000000000004</v>
      </c>
      <c r="C44" s="27">
        <f>AVERAGE(B44:B46)</f>
        <v>5.3999999999999995</v>
      </c>
      <c r="D44" s="26">
        <v>0.3</v>
      </c>
      <c r="E44" s="27">
        <f>AVERAGE(D44:D46)</f>
        <v>0.16666666666666666</v>
      </c>
      <c r="G44" s="28">
        <f>STDEV(B44:B46)</f>
        <v>0.43588989435406711</v>
      </c>
      <c r="H44" s="30">
        <f>STDEV(D44:D46)</f>
        <v>0.11547005383792519</v>
      </c>
    </row>
    <row r="45" spans="1:8" x14ac:dyDescent="0.15">
      <c r="A45" s="31"/>
      <c r="B45" s="2">
        <v>5.6</v>
      </c>
      <c r="C45" s="31"/>
      <c r="D45" s="26">
        <v>0.1</v>
      </c>
      <c r="E45" s="31"/>
      <c r="G45" s="28"/>
      <c r="H45" s="30"/>
    </row>
    <row r="46" spans="1:8" x14ac:dyDescent="0.15">
      <c r="A46" s="31"/>
      <c r="B46" s="2">
        <v>5.7</v>
      </c>
      <c r="C46" s="31"/>
      <c r="D46" s="32">
        <v>0.1</v>
      </c>
      <c r="E46" s="31"/>
      <c r="G46" s="28"/>
      <c r="H46" s="30"/>
    </row>
    <row r="47" spans="1:8" x14ac:dyDescent="0.15">
      <c r="A47" s="31">
        <v>94</v>
      </c>
      <c r="B47" s="2">
        <v>9.9</v>
      </c>
      <c r="C47" s="27">
        <f>AVERAGE(B47:B49)</f>
        <v>9.8333333333333339</v>
      </c>
      <c r="D47" s="26">
        <v>0.1</v>
      </c>
      <c r="E47" s="27">
        <f>AVERAGE(D47:D49)</f>
        <v>0.10000000000000002</v>
      </c>
      <c r="G47" s="28">
        <f>STDEV(B47:B49)</f>
        <v>0.30550504633038922</v>
      </c>
      <c r="H47" s="30">
        <f>STDEV(D47:D49)</f>
        <v>1.6996749443881478E-17</v>
      </c>
    </row>
    <row r="48" spans="1:8" x14ac:dyDescent="0.15">
      <c r="A48" s="31"/>
      <c r="B48" s="2">
        <v>10.1</v>
      </c>
      <c r="C48" s="31"/>
      <c r="D48" s="26">
        <v>0.1</v>
      </c>
      <c r="E48" s="31"/>
      <c r="G48" s="28"/>
      <c r="H48" s="30"/>
    </row>
    <row r="49" spans="1:8" x14ac:dyDescent="0.15">
      <c r="A49" s="33"/>
      <c r="B49" s="34">
        <v>9.5</v>
      </c>
      <c r="C49" s="33"/>
      <c r="D49" s="35">
        <v>0.1</v>
      </c>
      <c r="E49" s="33"/>
      <c r="G49" s="36"/>
      <c r="H49" s="37"/>
    </row>
  </sheetData>
  <mergeCells count="8">
    <mergeCell ref="B30:C30"/>
    <mergeCell ref="D30:E30"/>
    <mergeCell ref="G30:H30"/>
    <mergeCell ref="A2:H2"/>
    <mergeCell ref="B4:C4"/>
    <mergeCell ref="D4:E4"/>
    <mergeCell ref="G4:H4"/>
    <mergeCell ref="A28:H28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F9F62-D2C2-9042-9DDD-5E5299542C2C}">
  <dimension ref="A1"/>
  <sheetViews>
    <sheetView workbookViewId="0">
      <selection activeCell="L30" sqref="L30"/>
    </sheetView>
  </sheetViews>
  <sheetFormatPr baseColWidth="10" defaultRowHeight="12" x14ac:dyDescent="0.15"/>
  <sheetData/>
  <pageMargins left="0.7" right="0.7" top="0.75" bottom="0.75" header="0.3" footer="0.3"/>
  <pageSetup paperSize="9"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BED2E-6F11-B74E-B1FB-EC2EE7D7ADBC}">
  <dimension ref="A2:H49"/>
  <sheetViews>
    <sheetView workbookViewId="0">
      <selection activeCell="A28" sqref="A28:H49"/>
    </sheetView>
  </sheetViews>
  <sheetFormatPr baseColWidth="10" defaultRowHeight="12" x14ac:dyDescent="0.15"/>
  <sheetData>
    <row r="2" spans="1:8" x14ac:dyDescent="0.15">
      <c r="A2" s="84" t="s">
        <v>16</v>
      </c>
      <c r="B2" s="84"/>
      <c r="C2" s="84"/>
      <c r="D2" s="84"/>
      <c r="E2" s="84"/>
      <c r="F2" s="84"/>
      <c r="G2" s="84"/>
      <c r="H2" s="84"/>
    </row>
    <row r="4" spans="1:8" x14ac:dyDescent="0.15">
      <c r="B4" s="82" t="s">
        <v>0</v>
      </c>
      <c r="C4" s="82"/>
      <c r="D4" s="83" t="s">
        <v>17</v>
      </c>
      <c r="E4" s="83"/>
      <c r="G4" s="82" t="s">
        <v>18</v>
      </c>
      <c r="H4" s="82"/>
    </row>
    <row r="5" spans="1:8" ht="13" x14ac:dyDescent="0.15">
      <c r="A5" s="21" t="s">
        <v>19</v>
      </c>
      <c r="B5" s="22" t="s">
        <v>20</v>
      </c>
      <c r="C5" s="22" t="s">
        <v>21</v>
      </c>
      <c r="D5" s="20" t="s">
        <v>20</v>
      </c>
      <c r="E5" s="23" t="s">
        <v>21</v>
      </c>
      <c r="G5" s="20" t="s">
        <v>0</v>
      </c>
      <c r="H5" s="24" t="s">
        <v>17</v>
      </c>
    </row>
    <row r="6" spans="1:8" x14ac:dyDescent="0.15">
      <c r="A6" s="25">
        <v>30</v>
      </c>
      <c r="B6" s="2">
        <v>1</v>
      </c>
      <c r="C6" s="2">
        <f>AVERAGE(B6:B8)</f>
        <v>0.9</v>
      </c>
      <c r="D6" s="26">
        <v>1</v>
      </c>
      <c r="E6" s="27">
        <f>AVERAGE(D6:D8)</f>
        <v>1.0999999999999999</v>
      </c>
      <c r="G6" s="28">
        <f>STDEV(B6:B8)</f>
        <v>9.9999999999999978E-2</v>
      </c>
      <c r="H6" s="29">
        <f>STDEV(D6:D8)</f>
        <v>9.9999999999999978E-2</v>
      </c>
    </row>
    <row r="7" spans="1:8" x14ac:dyDescent="0.15">
      <c r="A7" s="25"/>
      <c r="B7" s="2">
        <v>0.8</v>
      </c>
      <c r="C7" s="2"/>
      <c r="D7" s="26">
        <v>1.1000000000000001</v>
      </c>
      <c r="E7" s="27"/>
      <c r="G7" s="28"/>
      <c r="H7" s="30"/>
    </row>
    <row r="8" spans="1:8" x14ac:dyDescent="0.15">
      <c r="A8" s="31"/>
      <c r="B8" s="2">
        <v>0.9</v>
      </c>
      <c r="C8" s="2"/>
      <c r="D8" s="26">
        <v>1.2</v>
      </c>
      <c r="E8" s="27"/>
      <c r="G8" s="28"/>
      <c r="H8" s="30"/>
    </row>
    <row r="9" spans="1:8" x14ac:dyDescent="0.15">
      <c r="A9" s="25">
        <v>44</v>
      </c>
      <c r="B9" s="2">
        <v>1.6</v>
      </c>
      <c r="C9" s="2">
        <f>AVERAGE(B9:B11)</f>
        <v>1.9333333333333336</v>
      </c>
      <c r="D9" s="26">
        <v>1.8</v>
      </c>
      <c r="E9" s="27">
        <f>AVERAGE(D9:D11)</f>
        <v>2.0333333333333332</v>
      </c>
      <c r="G9" s="28">
        <f>STDEV(B9:B11)</f>
        <v>0.3055050463303885</v>
      </c>
      <c r="H9" s="30">
        <f>STDEV(D9:D11)</f>
        <v>0.25166114784236032</v>
      </c>
    </row>
    <row r="10" spans="1:8" x14ac:dyDescent="0.15">
      <c r="A10" s="25"/>
      <c r="B10" s="2">
        <v>2</v>
      </c>
      <c r="C10" s="2"/>
      <c r="D10" s="26">
        <v>2</v>
      </c>
      <c r="E10" s="27"/>
      <c r="G10" s="28"/>
      <c r="H10" s="30"/>
    </row>
    <row r="11" spans="1:8" x14ac:dyDescent="0.15">
      <c r="A11" s="25"/>
      <c r="B11" s="2">
        <v>2.2000000000000002</v>
      </c>
      <c r="C11" s="2"/>
      <c r="D11" s="26">
        <v>2.2999999999999998</v>
      </c>
      <c r="E11" s="27"/>
      <c r="G11" s="28"/>
      <c r="H11" s="30"/>
    </row>
    <row r="12" spans="1:8" x14ac:dyDescent="0.15">
      <c r="A12" s="25">
        <v>52</v>
      </c>
      <c r="B12" s="2">
        <v>3.1</v>
      </c>
      <c r="C12" s="2">
        <f>AVERAGE(B12:B14)</f>
        <v>3.2333333333333329</v>
      </c>
      <c r="D12" s="26">
        <v>3.7</v>
      </c>
      <c r="E12" s="27">
        <f>AVERAGE(D12:D14)</f>
        <v>3.6666666666666665</v>
      </c>
      <c r="G12" s="28">
        <f>STDEV(B12:B14)</f>
        <v>0.15275252316519458</v>
      </c>
      <c r="H12" s="30">
        <f>STDEV(D12:D14)</f>
        <v>5.773502691896263E-2</v>
      </c>
    </row>
    <row r="13" spans="1:8" x14ac:dyDescent="0.15">
      <c r="A13" s="25"/>
      <c r="B13" s="2">
        <v>3.4</v>
      </c>
      <c r="C13" s="2"/>
      <c r="D13" s="26">
        <v>3.7</v>
      </c>
      <c r="E13" s="27"/>
      <c r="G13" s="28"/>
      <c r="H13" s="30"/>
    </row>
    <row r="14" spans="1:8" x14ac:dyDescent="0.15">
      <c r="A14" s="25"/>
      <c r="B14" s="2">
        <v>3.2</v>
      </c>
      <c r="C14" s="2"/>
      <c r="D14" s="26">
        <v>3.6</v>
      </c>
      <c r="E14" s="27"/>
      <c r="G14" s="28"/>
      <c r="H14" s="30"/>
    </row>
    <row r="15" spans="1:8" x14ac:dyDescent="0.15">
      <c r="A15" s="25">
        <v>73</v>
      </c>
      <c r="B15" s="2">
        <v>4.4000000000000004</v>
      </c>
      <c r="C15" s="2">
        <f>AVERAGE(B15:B17)</f>
        <v>3.7666666666666671</v>
      </c>
      <c r="D15" s="26">
        <v>3.7</v>
      </c>
      <c r="E15" s="27">
        <f>AVERAGE(D15:D17)</f>
        <v>4.1333333333333337</v>
      </c>
      <c r="G15" s="28">
        <f>STDEV(B15:B17)</f>
        <v>0.60277137733417074</v>
      </c>
      <c r="H15" s="30">
        <f>STDEV(D15:D17)</f>
        <v>0.4509249752822892</v>
      </c>
    </row>
    <row r="16" spans="1:8" x14ac:dyDescent="0.15">
      <c r="A16" s="31"/>
      <c r="B16" s="2">
        <v>3.2</v>
      </c>
      <c r="C16" s="31"/>
      <c r="D16" s="26">
        <v>4.5999999999999996</v>
      </c>
      <c r="E16" s="31"/>
      <c r="G16" s="28"/>
      <c r="H16" s="30"/>
    </row>
    <row r="17" spans="1:8" x14ac:dyDescent="0.15">
      <c r="A17" s="31"/>
      <c r="B17" s="2">
        <v>3.7</v>
      </c>
      <c r="C17" s="31"/>
      <c r="D17" s="26">
        <v>4.0999999999999996</v>
      </c>
      <c r="E17" s="31"/>
      <c r="G17" s="28"/>
      <c r="H17" s="30"/>
    </row>
    <row r="18" spans="1:8" x14ac:dyDescent="0.15">
      <c r="A18" s="31">
        <v>80</v>
      </c>
      <c r="B18" s="2">
        <v>3.8</v>
      </c>
      <c r="C18" s="27">
        <f>AVERAGE(B18:B20)</f>
        <v>4.2666666666666666</v>
      </c>
      <c r="D18" s="26">
        <v>5.2</v>
      </c>
      <c r="E18" s="27">
        <f>AVERAGE(D18:D20)</f>
        <v>4.8666666666666671</v>
      </c>
      <c r="G18" s="28">
        <f>STDEV(B18:B20)</f>
        <v>0.50332229568471665</v>
      </c>
      <c r="H18" s="30">
        <f>STDEV(D18:D20)</f>
        <v>0.30550504633038961</v>
      </c>
    </row>
    <row r="19" spans="1:8" x14ac:dyDescent="0.15">
      <c r="A19" s="31"/>
      <c r="B19" s="2">
        <v>4.2</v>
      </c>
      <c r="C19" s="31"/>
      <c r="D19" s="26">
        <v>4.5999999999999996</v>
      </c>
      <c r="E19" s="31"/>
      <c r="G19" s="28"/>
      <c r="H19" s="30"/>
    </row>
    <row r="20" spans="1:8" x14ac:dyDescent="0.15">
      <c r="A20" s="31"/>
      <c r="B20" s="2">
        <v>4.8</v>
      </c>
      <c r="C20" s="31"/>
      <c r="D20" s="32">
        <v>4.8</v>
      </c>
      <c r="E20" s="31"/>
      <c r="G20" s="28"/>
      <c r="H20" s="30"/>
    </row>
    <row r="21" spans="1:8" x14ac:dyDescent="0.15">
      <c r="A21" s="31">
        <v>92</v>
      </c>
      <c r="B21" s="2">
        <v>10.9</v>
      </c>
      <c r="C21" s="27">
        <f>AVERAGE(B21:B23)</f>
        <v>10.833333333333334</v>
      </c>
      <c r="D21" s="26">
        <v>8.6</v>
      </c>
      <c r="E21" s="27">
        <f>AVERAGE(D21:D23)</f>
        <v>9.3333333333333339</v>
      </c>
      <c r="G21" s="28">
        <f>STDEV(B21:B23)</f>
        <v>0.11547005383792576</v>
      </c>
      <c r="H21" s="30">
        <f>STDEV(D21:D23)</f>
        <v>0.75055534994651341</v>
      </c>
    </row>
    <row r="22" spans="1:8" x14ac:dyDescent="0.15">
      <c r="A22" s="31"/>
      <c r="B22" s="2">
        <v>10.9</v>
      </c>
      <c r="C22" s="31"/>
      <c r="D22" s="26">
        <v>9.3000000000000007</v>
      </c>
      <c r="E22" s="31"/>
      <c r="G22" s="28"/>
      <c r="H22" s="30"/>
    </row>
    <row r="23" spans="1:8" x14ac:dyDescent="0.15">
      <c r="A23" s="33"/>
      <c r="B23" s="34">
        <v>10.7</v>
      </c>
      <c r="C23" s="33"/>
      <c r="D23" s="35">
        <v>10.1</v>
      </c>
      <c r="E23" s="33"/>
      <c r="G23" s="36"/>
      <c r="H23" s="37"/>
    </row>
    <row r="28" spans="1:8" x14ac:dyDescent="0.15">
      <c r="A28" s="84" t="s">
        <v>22</v>
      </c>
      <c r="B28" s="84"/>
      <c r="C28" s="84"/>
      <c r="D28" s="84"/>
      <c r="E28" s="84"/>
      <c r="F28" s="84"/>
      <c r="G28" s="84"/>
      <c r="H28" s="84"/>
    </row>
    <row r="30" spans="1:8" x14ac:dyDescent="0.15">
      <c r="B30" s="82" t="s">
        <v>0</v>
      </c>
      <c r="C30" s="82"/>
      <c r="D30" s="83" t="s">
        <v>17</v>
      </c>
      <c r="E30" s="83"/>
      <c r="G30" s="82" t="s">
        <v>18</v>
      </c>
      <c r="H30" s="82"/>
    </row>
    <row r="31" spans="1:8" ht="13" x14ac:dyDescent="0.15">
      <c r="A31" s="21" t="s">
        <v>19</v>
      </c>
      <c r="B31" s="22" t="s">
        <v>20</v>
      </c>
      <c r="C31" s="22" t="s">
        <v>21</v>
      </c>
      <c r="D31" s="20" t="s">
        <v>20</v>
      </c>
      <c r="E31" s="23" t="s">
        <v>21</v>
      </c>
      <c r="G31" s="20" t="s">
        <v>0</v>
      </c>
      <c r="H31" s="87" t="s">
        <v>17</v>
      </c>
    </row>
    <row r="32" spans="1:8" x14ac:dyDescent="0.15">
      <c r="A32" s="25">
        <v>30</v>
      </c>
      <c r="B32" s="2">
        <v>1</v>
      </c>
      <c r="C32" s="2">
        <f>AVERAGE(B32:B34)</f>
        <v>1.0333333333333334</v>
      </c>
      <c r="D32" s="26">
        <v>0.9</v>
      </c>
      <c r="E32" s="27">
        <f>AVERAGE(D32:D34)</f>
        <v>1.0333333333333332</v>
      </c>
      <c r="G32" s="28">
        <f>STDEV(B32:B34)</f>
        <v>5.773502691896263E-2</v>
      </c>
      <c r="H32" s="29">
        <f>STDEV(D32:D34)</f>
        <v>0.15275252316519569</v>
      </c>
    </row>
    <row r="33" spans="1:8" x14ac:dyDescent="0.15">
      <c r="A33" s="25"/>
      <c r="B33" s="2">
        <v>1.1000000000000001</v>
      </c>
      <c r="C33" s="2"/>
      <c r="D33" s="26">
        <v>1</v>
      </c>
      <c r="E33" s="27"/>
      <c r="G33" s="28"/>
      <c r="H33" s="30"/>
    </row>
    <row r="34" spans="1:8" x14ac:dyDescent="0.15">
      <c r="A34" s="31"/>
      <c r="B34" s="2">
        <v>1</v>
      </c>
      <c r="C34" s="2"/>
      <c r="D34" s="26">
        <v>1.2</v>
      </c>
      <c r="E34" s="27"/>
      <c r="G34" s="28"/>
      <c r="H34" s="30"/>
    </row>
    <row r="35" spans="1:8" x14ac:dyDescent="0.15">
      <c r="A35" s="72">
        <v>44</v>
      </c>
      <c r="B35" s="73">
        <v>1.9</v>
      </c>
      <c r="C35" s="73">
        <f>AVERAGE(B35:B37)</f>
        <v>2.1</v>
      </c>
      <c r="D35" s="74">
        <v>2.1</v>
      </c>
      <c r="E35" s="75">
        <f>AVERAGE(D35:D37)</f>
        <v>2.0666666666666664</v>
      </c>
      <c r="F35" s="76"/>
      <c r="G35" s="77">
        <f>STDEV(B35:B37)</f>
        <v>0.26457513110645958</v>
      </c>
      <c r="H35" s="78">
        <f>STDEV(D35:D37)</f>
        <v>5.773502691896263E-2</v>
      </c>
    </row>
    <row r="36" spans="1:8" x14ac:dyDescent="0.15">
      <c r="A36" s="25"/>
      <c r="B36" s="2">
        <v>2</v>
      </c>
      <c r="C36" s="2"/>
      <c r="D36" s="26">
        <v>2</v>
      </c>
      <c r="E36" s="27"/>
      <c r="G36" s="28"/>
      <c r="H36" s="30"/>
    </row>
    <row r="37" spans="1:8" x14ac:dyDescent="0.15">
      <c r="A37" s="25"/>
      <c r="B37" s="2">
        <v>2.4</v>
      </c>
      <c r="C37" s="2"/>
      <c r="D37" s="26">
        <v>2.1</v>
      </c>
      <c r="E37" s="27"/>
      <c r="G37" s="28"/>
      <c r="H37" s="30"/>
    </row>
    <row r="38" spans="1:8" x14ac:dyDescent="0.15">
      <c r="A38" s="25">
        <v>51</v>
      </c>
      <c r="B38" s="2">
        <v>3.6</v>
      </c>
      <c r="C38" s="2">
        <f>AVERAGE(B38:B40)</f>
        <v>3.5333333333333332</v>
      </c>
      <c r="D38" s="26">
        <v>4</v>
      </c>
      <c r="E38" s="27">
        <f>AVERAGE(D38:D40)</f>
        <v>3.8000000000000003</v>
      </c>
      <c r="G38" s="28">
        <f>STDEV(B38:B40)</f>
        <v>5.773502691896263E-2</v>
      </c>
      <c r="H38" s="30">
        <f>STDEV(D38:D40)</f>
        <v>0.26457513110645903</v>
      </c>
    </row>
    <row r="39" spans="1:8" x14ac:dyDescent="0.15">
      <c r="A39" s="25"/>
      <c r="B39" s="2">
        <v>3.5</v>
      </c>
      <c r="C39" s="2"/>
      <c r="D39" s="26">
        <v>3.9</v>
      </c>
      <c r="E39" s="27"/>
      <c r="G39" s="28"/>
      <c r="H39" s="30"/>
    </row>
    <row r="40" spans="1:8" x14ac:dyDescent="0.15">
      <c r="A40" s="25"/>
      <c r="B40" s="2">
        <v>3.5</v>
      </c>
      <c r="C40" s="2"/>
      <c r="D40" s="26">
        <v>3.5</v>
      </c>
      <c r="E40" s="27"/>
      <c r="G40" s="28"/>
      <c r="H40" s="30"/>
    </row>
    <row r="41" spans="1:8" x14ac:dyDescent="0.15">
      <c r="A41" s="25">
        <v>72</v>
      </c>
      <c r="B41" s="2">
        <v>4.5999999999999996</v>
      </c>
      <c r="C41" s="2">
        <f>AVERAGE(B41:B43)</f>
        <v>3.9666666666666663</v>
      </c>
      <c r="D41" s="26">
        <v>4.3</v>
      </c>
      <c r="E41" s="27">
        <f>AVERAGE(D41:D43)</f>
        <v>4.2666666666666666</v>
      </c>
      <c r="G41" s="28">
        <f>STDEV(B41:B43)</f>
        <v>0.65064070986477562</v>
      </c>
      <c r="H41" s="30">
        <f>STDEV(D41:D43)</f>
        <v>0.3511884584284245</v>
      </c>
    </row>
    <row r="42" spans="1:8" x14ac:dyDescent="0.15">
      <c r="A42" s="31"/>
      <c r="B42" s="2">
        <v>3.3</v>
      </c>
      <c r="C42" s="31"/>
      <c r="D42" s="26">
        <v>4.5999999999999996</v>
      </c>
      <c r="E42" s="31"/>
      <c r="G42" s="28"/>
      <c r="H42" s="30"/>
    </row>
    <row r="43" spans="1:8" x14ac:dyDescent="0.15">
      <c r="A43" s="31"/>
      <c r="B43" s="2">
        <v>4</v>
      </c>
      <c r="C43" s="31"/>
      <c r="D43" s="26">
        <v>3.9</v>
      </c>
      <c r="E43" s="31"/>
      <c r="G43" s="28"/>
      <c r="H43" s="30"/>
    </row>
    <row r="44" spans="1:8" x14ac:dyDescent="0.15">
      <c r="A44" s="31">
        <v>80</v>
      </c>
      <c r="B44" s="2">
        <v>4</v>
      </c>
      <c r="C44" s="27">
        <f>AVERAGE(B44:B46)</f>
        <v>4.4666666666666668</v>
      </c>
      <c r="D44" s="26">
        <v>5.7</v>
      </c>
      <c r="E44" s="27">
        <f>AVERAGE(D44:D46)</f>
        <v>5.166666666666667</v>
      </c>
      <c r="G44" s="28">
        <f>STDEV(B44:B46)</f>
        <v>0.56862407030773032</v>
      </c>
      <c r="H44" s="30">
        <f>STDEV(D44:D46)</f>
        <v>0.46188021535170048</v>
      </c>
    </row>
    <row r="45" spans="1:8" x14ac:dyDescent="0.15">
      <c r="A45" s="31"/>
      <c r="B45" s="2">
        <v>4.3</v>
      </c>
      <c r="C45" s="31"/>
      <c r="D45" s="26">
        <v>4.9000000000000004</v>
      </c>
      <c r="E45" s="31"/>
      <c r="G45" s="28"/>
      <c r="H45" s="30"/>
    </row>
    <row r="46" spans="1:8" x14ac:dyDescent="0.15">
      <c r="A46" s="31"/>
      <c r="B46" s="2">
        <v>5.0999999999999996</v>
      </c>
      <c r="C46" s="31"/>
      <c r="D46" s="32">
        <v>4.9000000000000004</v>
      </c>
      <c r="E46" s="31"/>
      <c r="G46" s="28"/>
      <c r="H46" s="30"/>
    </row>
    <row r="47" spans="1:8" x14ac:dyDescent="0.15">
      <c r="A47" s="31">
        <v>94</v>
      </c>
      <c r="B47" s="2">
        <v>11.6</v>
      </c>
      <c r="C47" s="27">
        <f>AVERAGE(B47:B49)</f>
        <v>11.433333333333332</v>
      </c>
      <c r="D47" s="26">
        <v>9.8000000000000007</v>
      </c>
      <c r="E47" s="27">
        <f>AVERAGE(D47:D49)</f>
        <v>10.133333333333333</v>
      </c>
      <c r="G47" s="28">
        <f>STDEV(B47:B49)</f>
        <v>0.47258156262526085</v>
      </c>
      <c r="H47" s="30">
        <f>STDEV(D47:D49)</f>
        <v>0.35118845842842428</v>
      </c>
    </row>
    <row r="48" spans="1:8" x14ac:dyDescent="0.15">
      <c r="A48" s="31"/>
      <c r="B48" s="2">
        <v>10.9</v>
      </c>
      <c r="C48" s="31"/>
      <c r="D48" s="26">
        <v>10.1</v>
      </c>
      <c r="E48" s="31"/>
      <c r="G48" s="28"/>
      <c r="H48" s="30"/>
    </row>
    <row r="49" spans="1:8" x14ac:dyDescent="0.15">
      <c r="A49" s="33"/>
      <c r="B49" s="34">
        <v>11.8</v>
      </c>
      <c r="C49" s="33"/>
      <c r="D49" s="35">
        <v>10.5</v>
      </c>
      <c r="E49" s="33"/>
      <c r="G49" s="36"/>
      <c r="H49" s="37"/>
    </row>
  </sheetData>
  <mergeCells count="8">
    <mergeCell ref="B30:C30"/>
    <mergeCell ref="D30:E30"/>
    <mergeCell ref="G30:H30"/>
    <mergeCell ref="A2:H2"/>
    <mergeCell ref="B4:C4"/>
    <mergeCell ref="D4:E4"/>
    <mergeCell ref="G4:H4"/>
    <mergeCell ref="A28:H28"/>
  </mergeCell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C6D79-5C55-C847-B75F-EFC5E1A657B6}">
  <dimension ref="A1"/>
  <sheetViews>
    <sheetView workbookViewId="0">
      <selection activeCell="L23" sqref="L23"/>
    </sheetView>
  </sheetViews>
  <sheetFormatPr baseColWidth="10" defaultRowHeight="12" x14ac:dyDescent="0.15"/>
  <sheetData/>
  <pageMargins left="0.7" right="0.7" top="0.75" bottom="0.75" header="0.3" footer="0.3"/>
  <pageSetup paperSize="9" orientation="portrait" horizontalDpi="0" verticalDpi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93C54-FD07-4A4D-9A06-DA884791FE48}">
  <dimension ref="A2:H55"/>
  <sheetViews>
    <sheetView tabSelected="1" topLeftCell="B4" workbookViewId="0">
      <selection activeCell="P22" sqref="P22"/>
    </sheetView>
  </sheetViews>
  <sheetFormatPr baseColWidth="10" defaultRowHeight="12" x14ac:dyDescent="0.15"/>
  <sheetData>
    <row r="2" spans="1:8" x14ac:dyDescent="0.15">
      <c r="A2" s="84" t="s">
        <v>16</v>
      </c>
      <c r="B2" s="84"/>
      <c r="C2" s="84"/>
      <c r="D2" s="84"/>
      <c r="E2" s="84"/>
      <c r="F2" s="84"/>
      <c r="G2" s="84"/>
      <c r="H2" s="84"/>
    </row>
    <row r="4" spans="1:8" x14ac:dyDescent="0.15">
      <c r="B4" s="82" t="s">
        <v>0</v>
      </c>
      <c r="C4" s="82"/>
      <c r="D4" s="83" t="s">
        <v>17</v>
      </c>
      <c r="E4" s="83"/>
      <c r="G4" s="82" t="s">
        <v>18</v>
      </c>
      <c r="H4" s="82"/>
    </row>
    <row r="5" spans="1:8" ht="13" x14ac:dyDescent="0.15">
      <c r="A5" s="21" t="s">
        <v>19</v>
      </c>
      <c r="B5" s="22" t="s">
        <v>20</v>
      </c>
      <c r="C5" s="22" t="s">
        <v>21</v>
      </c>
      <c r="D5" s="20" t="s">
        <v>20</v>
      </c>
      <c r="E5" s="23" t="s">
        <v>21</v>
      </c>
      <c r="G5" s="20" t="s">
        <v>0</v>
      </c>
      <c r="H5" s="24" t="s">
        <v>17</v>
      </c>
    </row>
    <row r="6" spans="1:8" x14ac:dyDescent="0.15">
      <c r="A6" s="25">
        <v>30</v>
      </c>
      <c r="B6" s="2">
        <v>0.6</v>
      </c>
      <c r="C6" s="2">
        <f>AVERAGE(B6:B8)</f>
        <v>0.69999999999999984</v>
      </c>
      <c r="D6" s="26">
        <v>0.3</v>
      </c>
      <c r="E6" s="27">
        <f>AVERAGE(D6:D8)</f>
        <v>0.43333333333333329</v>
      </c>
      <c r="G6" s="28">
        <f>STDEV(B6:B8)</f>
        <v>0.10000000000000116</v>
      </c>
      <c r="H6" s="29">
        <f>STDEV(D6:D8)</f>
        <v>0.15275252316519497</v>
      </c>
    </row>
    <row r="7" spans="1:8" x14ac:dyDescent="0.15">
      <c r="A7" s="25"/>
      <c r="B7" s="2">
        <v>0.7</v>
      </c>
      <c r="C7" s="2"/>
      <c r="D7" s="26">
        <v>0.4</v>
      </c>
      <c r="E7" s="27"/>
      <c r="G7" s="28"/>
      <c r="H7" s="30"/>
    </row>
    <row r="8" spans="1:8" x14ac:dyDescent="0.15">
      <c r="A8" s="31"/>
      <c r="B8" s="2">
        <v>0.8</v>
      </c>
      <c r="C8" s="2"/>
      <c r="D8" s="26">
        <v>0.6</v>
      </c>
      <c r="E8" s="27"/>
      <c r="G8" s="28"/>
      <c r="H8" s="30"/>
    </row>
    <row r="9" spans="1:8" x14ac:dyDescent="0.15">
      <c r="A9" s="25">
        <v>44</v>
      </c>
      <c r="B9" s="2">
        <v>1.9</v>
      </c>
      <c r="C9" s="2">
        <f>AVERAGE(B9:B11)</f>
        <v>1.7</v>
      </c>
      <c r="D9" s="26">
        <v>1.2</v>
      </c>
      <c r="E9" s="27">
        <f>AVERAGE(D9:D11)</f>
        <v>1.5999999999999999</v>
      </c>
      <c r="G9" s="28">
        <f>STDEV(B9:B11)</f>
        <v>0.19999999999999996</v>
      </c>
      <c r="H9" s="30">
        <f>STDEV(D9:D11)</f>
        <v>0.40000000000000019</v>
      </c>
    </row>
    <row r="10" spans="1:8" x14ac:dyDescent="0.15">
      <c r="A10" s="25"/>
      <c r="B10" s="2">
        <v>1.7</v>
      </c>
      <c r="C10" s="2"/>
      <c r="D10" s="26">
        <v>1.6</v>
      </c>
      <c r="E10" s="27"/>
      <c r="G10" s="28"/>
      <c r="H10" s="30"/>
    </row>
    <row r="11" spans="1:8" x14ac:dyDescent="0.15">
      <c r="A11" s="25"/>
      <c r="B11" s="2">
        <v>1.5</v>
      </c>
      <c r="C11" s="2"/>
      <c r="D11" s="26">
        <v>2</v>
      </c>
      <c r="E11" s="27"/>
      <c r="G11" s="28"/>
      <c r="H11" s="30"/>
    </row>
    <row r="12" spans="1:8" x14ac:dyDescent="0.15">
      <c r="A12" s="25">
        <v>52</v>
      </c>
      <c r="B12" s="2">
        <v>2.2000000000000002</v>
      </c>
      <c r="C12" s="2">
        <f>AVERAGE(B12:B14)</f>
        <v>3.5666666666666669</v>
      </c>
      <c r="D12" s="26">
        <v>2.2999999999999998</v>
      </c>
      <c r="E12" s="27">
        <f>AVERAGE(D12:D14)</f>
        <v>2.4333333333333331</v>
      </c>
      <c r="G12" s="28">
        <f>STDEV(B12:B14)</f>
        <v>1.3503086067019385</v>
      </c>
      <c r="H12" s="30">
        <f>STDEV(D12:D14)</f>
        <v>0.11547005383792526</v>
      </c>
    </row>
    <row r="13" spans="1:8" x14ac:dyDescent="0.15">
      <c r="A13" s="25"/>
      <c r="B13" s="2">
        <v>3.6</v>
      </c>
      <c r="C13" s="2"/>
      <c r="D13" s="26">
        <v>2.5</v>
      </c>
      <c r="E13" s="27"/>
      <c r="G13" s="28"/>
      <c r="H13" s="30"/>
    </row>
    <row r="14" spans="1:8" x14ac:dyDescent="0.15">
      <c r="A14" s="25"/>
      <c r="B14" s="2">
        <v>4.9000000000000004</v>
      </c>
      <c r="C14" s="2"/>
      <c r="D14" s="26">
        <v>2.5</v>
      </c>
      <c r="E14" s="27"/>
      <c r="G14" s="28"/>
      <c r="H14" s="30"/>
    </row>
    <row r="15" spans="1:8" x14ac:dyDescent="0.15">
      <c r="A15" s="25">
        <v>73</v>
      </c>
      <c r="B15" s="2">
        <v>2.4</v>
      </c>
      <c r="C15" s="2">
        <f>AVERAGE(B15:B17)</f>
        <v>3.0999999999999996</v>
      </c>
      <c r="D15" s="26">
        <v>2.4</v>
      </c>
      <c r="E15" s="27">
        <f>AVERAGE(D15:D17)</f>
        <v>2.5333333333333337</v>
      </c>
      <c r="G15" s="28">
        <f>STDEV(B15:B17)</f>
        <v>0.70000000000000273</v>
      </c>
      <c r="H15" s="30">
        <f>STDEV(D15:D17)</f>
        <v>0.1527525231651948</v>
      </c>
    </row>
    <row r="16" spans="1:8" x14ac:dyDescent="0.15">
      <c r="A16" s="31"/>
      <c r="B16" s="2">
        <v>3.8</v>
      </c>
      <c r="C16" s="31"/>
      <c r="D16" s="26">
        <v>2.5</v>
      </c>
      <c r="E16" s="31"/>
      <c r="G16" s="28"/>
      <c r="H16" s="30"/>
    </row>
    <row r="17" spans="1:8" x14ac:dyDescent="0.15">
      <c r="A17" s="31"/>
      <c r="B17" s="2">
        <v>3.1</v>
      </c>
      <c r="C17" s="31"/>
      <c r="D17" s="26">
        <v>2.7</v>
      </c>
      <c r="E17" s="31"/>
      <c r="G17" s="28"/>
      <c r="H17" s="30"/>
    </row>
    <row r="18" spans="1:8" x14ac:dyDescent="0.15">
      <c r="A18" s="31">
        <v>80</v>
      </c>
      <c r="B18" s="2">
        <v>5.3</v>
      </c>
      <c r="C18" s="27">
        <f>AVERAGE(B18:B20)</f>
        <v>4.9333333333333327</v>
      </c>
      <c r="D18" s="26">
        <v>2.4</v>
      </c>
      <c r="E18" s="27">
        <f>AVERAGE(D18:D20)</f>
        <v>2.4333333333333331</v>
      </c>
      <c r="G18" s="28">
        <f>STDEV(B18:B20)</f>
        <v>0.35118845842842467</v>
      </c>
      <c r="H18" s="30">
        <f>STDEV(D18:D20)</f>
        <v>5.773502691896263E-2</v>
      </c>
    </row>
    <row r="19" spans="1:8" x14ac:dyDescent="0.15">
      <c r="A19" s="31"/>
      <c r="B19" s="2">
        <v>4.5999999999999996</v>
      </c>
      <c r="C19" s="31"/>
      <c r="D19" s="26">
        <v>2.4</v>
      </c>
      <c r="E19" s="31"/>
      <c r="G19" s="28"/>
      <c r="H19" s="30"/>
    </row>
    <row r="20" spans="1:8" x14ac:dyDescent="0.15">
      <c r="A20" s="31"/>
      <c r="B20" s="2">
        <v>4.9000000000000004</v>
      </c>
      <c r="C20" s="31"/>
      <c r="D20" s="32">
        <v>2.5</v>
      </c>
      <c r="E20" s="31"/>
      <c r="G20" s="28"/>
      <c r="H20" s="30"/>
    </row>
    <row r="21" spans="1:8" x14ac:dyDescent="0.15">
      <c r="A21" s="31">
        <v>92</v>
      </c>
      <c r="B21" s="2">
        <v>13.8</v>
      </c>
      <c r="C21" s="27">
        <f>AVERAGE(B21:B23)</f>
        <v>12.766666666666666</v>
      </c>
      <c r="D21" s="26">
        <v>2.6</v>
      </c>
      <c r="E21" s="27">
        <f>AVERAGE(D21:D23)</f>
        <v>3.7333333333333329</v>
      </c>
      <c r="G21" s="28">
        <f>STDEV(B21:B23)</f>
        <v>1.0016652800877812</v>
      </c>
      <c r="H21" s="30">
        <f>STDEV(D21:D23)</f>
        <v>1.205542754668343</v>
      </c>
    </row>
    <row r="22" spans="1:8" x14ac:dyDescent="0.15">
      <c r="A22" s="31"/>
      <c r="B22" s="2">
        <v>12.7</v>
      </c>
      <c r="C22" s="31"/>
      <c r="D22" s="26">
        <v>5</v>
      </c>
      <c r="E22" s="31"/>
      <c r="G22" s="28"/>
      <c r="H22" s="30"/>
    </row>
    <row r="23" spans="1:8" x14ac:dyDescent="0.15">
      <c r="A23" s="31"/>
      <c r="B23" s="2">
        <v>11.8</v>
      </c>
      <c r="C23" s="31"/>
      <c r="D23" s="32">
        <v>3.6</v>
      </c>
      <c r="E23" s="31"/>
      <c r="G23" s="28"/>
      <c r="H23" s="30"/>
    </row>
    <row r="24" spans="1:8" x14ac:dyDescent="0.15">
      <c r="A24" s="31">
        <v>104</v>
      </c>
      <c r="B24" s="2">
        <v>15.2</v>
      </c>
      <c r="C24" s="27">
        <f>AVERAGE(B24:B26)</f>
        <v>13.699999999999998</v>
      </c>
      <c r="D24" s="26">
        <v>3.7</v>
      </c>
      <c r="E24" s="27">
        <f>AVERAGE(D24:D26)</f>
        <v>2.9</v>
      </c>
      <c r="G24" s="28">
        <f>STDEV(B24:B26)</f>
        <v>1.5</v>
      </c>
      <c r="H24" s="30">
        <f>STDEV(D24:D26)</f>
        <v>0.8000000000000026</v>
      </c>
    </row>
    <row r="25" spans="1:8" x14ac:dyDescent="0.15">
      <c r="A25" s="31"/>
      <c r="B25" s="2">
        <v>13.7</v>
      </c>
      <c r="C25" s="31"/>
      <c r="D25" s="26">
        <v>2.9</v>
      </c>
      <c r="E25" s="31"/>
      <c r="G25" s="15"/>
      <c r="H25" s="31"/>
    </row>
    <row r="26" spans="1:8" x14ac:dyDescent="0.15">
      <c r="A26" s="33"/>
      <c r="B26" s="34">
        <v>12.2</v>
      </c>
      <c r="C26" s="33"/>
      <c r="D26" s="35">
        <v>2.1</v>
      </c>
      <c r="E26" s="33"/>
      <c r="G26" s="43"/>
      <c r="H26" s="33"/>
    </row>
    <row r="31" spans="1:8" x14ac:dyDescent="0.15">
      <c r="A31" s="84" t="s">
        <v>22</v>
      </c>
      <c r="B31" s="84"/>
      <c r="C31" s="84"/>
      <c r="D31" s="84"/>
      <c r="E31" s="84"/>
      <c r="F31" s="84"/>
      <c r="G31" s="84"/>
      <c r="H31" s="84"/>
    </row>
    <row r="33" spans="1:8" x14ac:dyDescent="0.15">
      <c r="B33" s="82" t="s">
        <v>0</v>
      </c>
      <c r="C33" s="82"/>
      <c r="D33" s="83" t="s">
        <v>17</v>
      </c>
      <c r="E33" s="83"/>
      <c r="G33" s="82" t="s">
        <v>18</v>
      </c>
      <c r="H33" s="82"/>
    </row>
    <row r="34" spans="1:8" ht="13" x14ac:dyDescent="0.15">
      <c r="A34" s="21" t="s">
        <v>19</v>
      </c>
      <c r="B34" s="22" t="s">
        <v>20</v>
      </c>
      <c r="C34" s="22" t="s">
        <v>21</v>
      </c>
      <c r="D34" s="20" t="s">
        <v>20</v>
      </c>
      <c r="E34" s="23" t="s">
        <v>21</v>
      </c>
      <c r="G34" s="20" t="s">
        <v>0</v>
      </c>
      <c r="H34" s="24" t="s">
        <v>17</v>
      </c>
    </row>
    <row r="35" spans="1:8" x14ac:dyDescent="0.15">
      <c r="A35" s="25">
        <v>30</v>
      </c>
      <c r="B35" s="2">
        <v>0.6</v>
      </c>
      <c r="C35" s="2">
        <f>AVERAGE(B35:B37)</f>
        <v>0.73333333333333339</v>
      </c>
      <c r="D35" s="26">
        <v>0.5</v>
      </c>
      <c r="E35" s="27">
        <f>AVERAGE(D35:D37)</f>
        <v>0.6</v>
      </c>
      <c r="G35" s="28">
        <f>STDEV(B35:B37)</f>
        <v>0.11547005383792504</v>
      </c>
      <c r="H35" s="29">
        <f>STDEV(D35:D37)</f>
        <v>0.1000000000000006</v>
      </c>
    </row>
    <row r="36" spans="1:8" x14ac:dyDescent="0.15">
      <c r="A36" s="25"/>
      <c r="B36" s="2">
        <v>0.8</v>
      </c>
      <c r="C36" s="2"/>
      <c r="D36" s="26">
        <v>0.7</v>
      </c>
      <c r="E36" s="27"/>
      <c r="G36" s="28"/>
      <c r="H36" s="30"/>
    </row>
    <row r="37" spans="1:8" x14ac:dyDescent="0.15">
      <c r="A37" s="31"/>
      <c r="B37" s="2">
        <v>0.8</v>
      </c>
      <c r="C37" s="2"/>
      <c r="D37" s="26">
        <v>0.6</v>
      </c>
      <c r="E37" s="27"/>
      <c r="G37" s="28"/>
      <c r="H37" s="30"/>
    </row>
    <row r="38" spans="1:8" x14ac:dyDescent="0.15">
      <c r="A38" s="25">
        <v>46</v>
      </c>
      <c r="B38" s="2">
        <v>1.6</v>
      </c>
      <c r="C38" s="2">
        <f>AVERAGE(B38:B40)</f>
        <v>1.6333333333333335</v>
      </c>
      <c r="D38" s="26">
        <v>1.1000000000000001</v>
      </c>
      <c r="E38" s="27">
        <f>AVERAGE(D38:D40)</f>
        <v>1.5333333333333332</v>
      </c>
      <c r="G38" s="28">
        <f>STDEV(B38:B40)</f>
        <v>0.25166114784235682</v>
      </c>
      <c r="H38" s="30">
        <f>STDEV(D38:D40)</f>
        <v>0.4509249752822902</v>
      </c>
    </row>
    <row r="39" spans="1:8" x14ac:dyDescent="0.15">
      <c r="A39" s="25"/>
      <c r="B39" s="2">
        <v>1.4</v>
      </c>
      <c r="C39" s="2"/>
      <c r="D39" s="26">
        <v>1.5</v>
      </c>
      <c r="E39" s="27"/>
      <c r="G39" s="28"/>
      <c r="H39" s="30"/>
    </row>
    <row r="40" spans="1:8" x14ac:dyDescent="0.15">
      <c r="A40" s="25"/>
      <c r="B40" s="2">
        <v>1.9</v>
      </c>
      <c r="C40" s="2"/>
      <c r="D40" s="26">
        <v>2</v>
      </c>
      <c r="E40" s="27"/>
      <c r="G40" s="28"/>
      <c r="H40" s="30"/>
    </row>
    <row r="41" spans="1:8" x14ac:dyDescent="0.15">
      <c r="A41" s="25">
        <v>53</v>
      </c>
      <c r="B41" s="2">
        <v>2.6</v>
      </c>
      <c r="C41" s="2">
        <f>AVERAGE(B41:B43)</f>
        <v>3.2666666666666671</v>
      </c>
      <c r="D41" s="26">
        <v>2.8</v>
      </c>
      <c r="E41" s="27">
        <f>AVERAGE(D41:D43)</f>
        <v>2.3333333333333335</v>
      </c>
      <c r="G41" s="28">
        <f>STDEV(B41:B43)</f>
        <v>0.76376261582597027</v>
      </c>
      <c r="H41" s="30">
        <f>STDEV(D41:D43)</f>
        <v>0.40414518843273883</v>
      </c>
    </row>
    <row r="42" spans="1:8" x14ac:dyDescent="0.15">
      <c r="A42" s="25"/>
      <c r="B42" s="2">
        <v>3.1</v>
      </c>
      <c r="C42" s="2"/>
      <c r="D42" s="26">
        <v>2.1</v>
      </c>
      <c r="E42" s="27"/>
      <c r="G42" s="28"/>
      <c r="H42" s="30"/>
    </row>
    <row r="43" spans="1:8" x14ac:dyDescent="0.15">
      <c r="A43" s="25"/>
      <c r="B43" s="2">
        <v>4.0999999999999996</v>
      </c>
      <c r="C43" s="2"/>
      <c r="D43" s="26">
        <v>2.1</v>
      </c>
      <c r="E43" s="27"/>
      <c r="G43" s="28"/>
      <c r="H43" s="30"/>
    </row>
    <row r="44" spans="1:8" x14ac:dyDescent="0.15">
      <c r="A44" s="25">
        <v>72</v>
      </c>
      <c r="B44" s="2">
        <v>2.9</v>
      </c>
      <c r="C44" s="2">
        <f>AVERAGE(B44:B46)</f>
        <v>3.2333333333333329</v>
      </c>
      <c r="D44" s="26">
        <v>2.1</v>
      </c>
      <c r="E44" s="27">
        <f>AVERAGE(D44:D46)</f>
        <v>2.2333333333333334</v>
      </c>
      <c r="G44" s="28">
        <f>STDEV(B44:B46)</f>
        <v>0.49328828623162729</v>
      </c>
      <c r="H44" s="30">
        <f>STDEV(D44:D46)</f>
        <v>0.15275252316519458</v>
      </c>
    </row>
    <row r="45" spans="1:8" x14ac:dyDescent="0.15">
      <c r="A45" s="31"/>
      <c r="B45" s="2">
        <v>3.8</v>
      </c>
      <c r="C45" s="31"/>
      <c r="D45" s="26">
        <v>2.4</v>
      </c>
      <c r="E45" s="31"/>
      <c r="G45" s="28"/>
      <c r="H45" s="30"/>
    </row>
    <row r="46" spans="1:8" x14ac:dyDescent="0.15">
      <c r="A46" s="31"/>
      <c r="B46" s="2">
        <v>3</v>
      </c>
      <c r="C46" s="31"/>
      <c r="D46" s="26">
        <v>2.2000000000000002</v>
      </c>
      <c r="E46" s="31"/>
      <c r="G46" s="28"/>
      <c r="H46" s="30"/>
    </row>
    <row r="47" spans="1:8" x14ac:dyDescent="0.15">
      <c r="A47" s="31">
        <v>79</v>
      </c>
      <c r="B47" s="2">
        <v>4.4000000000000004</v>
      </c>
      <c r="C47" s="27">
        <f>AVERAGE(B47:B49)</f>
        <v>4.7</v>
      </c>
      <c r="D47" s="26">
        <v>2.9</v>
      </c>
      <c r="E47" s="27">
        <f>AVERAGE(D47:D49)</f>
        <v>2.4666666666666668</v>
      </c>
      <c r="G47" s="28">
        <f>STDEV(B47:B49)</f>
        <v>0.36055512754639862</v>
      </c>
      <c r="H47" s="30">
        <f>STDEV(D47:D49)</f>
        <v>0.40414518843273667</v>
      </c>
    </row>
    <row r="48" spans="1:8" x14ac:dyDescent="0.15">
      <c r="A48" s="31"/>
      <c r="B48" s="2">
        <v>4.5999999999999996</v>
      </c>
      <c r="C48" s="31"/>
      <c r="D48" s="26">
        <v>2.1</v>
      </c>
      <c r="E48" s="31"/>
      <c r="G48" s="28"/>
      <c r="H48" s="30"/>
    </row>
    <row r="49" spans="1:8" x14ac:dyDescent="0.15">
      <c r="A49" s="31"/>
      <c r="B49" s="2">
        <v>5.0999999999999996</v>
      </c>
      <c r="C49" s="31"/>
      <c r="D49" s="32">
        <v>2.4</v>
      </c>
      <c r="E49" s="31"/>
      <c r="G49" s="28"/>
      <c r="H49" s="30"/>
    </row>
    <row r="50" spans="1:8" x14ac:dyDescent="0.15">
      <c r="A50" s="31">
        <v>94</v>
      </c>
      <c r="B50" s="2">
        <v>11.9</v>
      </c>
      <c r="C50" s="27">
        <f>AVERAGE(B50:B52)</f>
        <v>11.866666666666667</v>
      </c>
      <c r="D50" s="26">
        <v>2.9</v>
      </c>
      <c r="E50" s="27">
        <f>AVERAGE(D50:D52)</f>
        <v>3.6999999999999997</v>
      </c>
      <c r="G50" s="28">
        <f>STDEV(B50:B52)</f>
        <v>1.0503967504392486</v>
      </c>
      <c r="H50" s="30">
        <f>STDEV(D50:D52)</f>
        <v>0.98488578017960993</v>
      </c>
    </row>
    <row r="51" spans="1:8" x14ac:dyDescent="0.15">
      <c r="A51" s="31"/>
      <c r="B51" s="2">
        <v>12.9</v>
      </c>
      <c r="C51" s="31"/>
      <c r="D51" s="26">
        <v>4.8</v>
      </c>
      <c r="E51" s="31"/>
      <c r="G51" s="28"/>
      <c r="H51" s="30"/>
    </row>
    <row r="52" spans="1:8" x14ac:dyDescent="0.15">
      <c r="A52" s="33"/>
      <c r="B52" s="34">
        <v>10.8</v>
      </c>
      <c r="C52" s="33"/>
      <c r="D52" s="35">
        <v>3.4</v>
      </c>
      <c r="E52" s="33"/>
      <c r="G52" s="36"/>
      <c r="H52" s="37"/>
    </row>
    <row r="53" spans="1:8" x14ac:dyDescent="0.15">
      <c r="A53" s="39"/>
    </row>
    <row r="54" spans="1:8" x14ac:dyDescent="0.15">
      <c r="A54" s="39"/>
    </row>
    <row r="55" spans="1:8" x14ac:dyDescent="0.15">
      <c r="A55" s="40"/>
    </row>
  </sheetData>
  <mergeCells count="8">
    <mergeCell ref="B33:C33"/>
    <mergeCell ref="D33:E33"/>
    <mergeCell ref="G33:H33"/>
    <mergeCell ref="A2:H2"/>
    <mergeCell ref="B4:C4"/>
    <mergeCell ref="D4:E4"/>
    <mergeCell ref="G4:H4"/>
    <mergeCell ref="A31:H31"/>
  </mergeCells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1ACDC-D40C-474A-BAB0-FB3B9BFF9149}">
  <dimension ref="A1"/>
  <sheetViews>
    <sheetView topLeftCell="C1" workbookViewId="0">
      <selection activeCell="R45" sqref="R45"/>
    </sheetView>
  </sheetViews>
  <sheetFormatPr baseColWidth="10" defaultRowHeight="12" x14ac:dyDescent="0.15"/>
  <sheetData/>
  <pageMargins left="0.7" right="0.7" top="0.75" bottom="0.75" header="0.3" footer="0.3"/>
  <pageSetup paperSize="9"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B682B-6969-8B4E-A4FF-1110DBBD8D63}">
  <dimension ref="A2:F18"/>
  <sheetViews>
    <sheetView workbookViewId="0">
      <selection activeCell="F3" sqref="F3"/>
    </sheetView>
  </sheetViews>
  <sheetFormatPr baseColWidth="10" defaultRowHeight="12" x14ac:dyDescent="0.15"/>
  <sheetData>
    <row r="2" spans="1:6" ht="13" thickBot="1" x14ac:dyDescent="0.2"/>
    <row r="3" spans="1:6" ht="51" x14ac:dyDescent="0.2">
      <c r="A3" s="58" t="s">
        <v>23</v>
      </c>
      <c r="B3" s="59" t="s">
        <v>24</v>
      </c>
      <c r="C3" s="59" t="s">
        <v>25</v>
      </c>
      <c r="D3" s="59" t="s">
        <v>26</v>
      </c>
      <c r="E3" s="59" t="s">
        <v>27</v>
      </c>
      <c r="F3" s="60" t="s">
        <v>28</v>
      </c>
    </row>
    <row r="4" spans="1:6" ht="16" x14ac:dyDescent="0.2">
      <c r="A4" s="61" t="s">
        <v>29</v>
      </c>
      <c r="B4" s="62">
        <v>4.33</v>
      </c>
      <c r="C4" s="62">
        <v>0.11</v>
      </c>
      <c r="D4" s="62">
        <v>2.83</v>
      </c>
      <c r="E4" s="62">
        <v>0.15</v>
      </c>
      <c r="F4" s="63">
        <v>0.24</v>
      </c>
    </row>
    <row r="5" spans="1:6" ht="16" x14ac:dyDescent="0.2">
      <c r="A5" s="61" t="s">
        <v>30</v>
      </c>
      <c r="B5" s="62">
        <v>4.91</v>
      </c>
      <c r="C5" s="62">
        <v>0.1</v>
      </c>
      <c r="D5" s="62">
        <v>4.09</v>
      </c>
      <c r="E5" s="62">
        <v>0.23</v>
      </c>
      <c r="F5" s="63">
        <v>0.21</v>
      </c>
    </row>
    <row r="6" spans="1:6" ht="17" thickBot="1" x14ac:dyDescent="0.25">
      <c r="A6" s="64" t="s">
        <v>31</v>
      </c>
      <c r="B6" s="65">
        <v>5.87</v>
      </c>
      <c r="C6" s="65">
        <v>0.24</v>
      </c>
      <c r="D6" s="65">
        <v>2.39</v>
      </c>
      <c r="E6" s="65">
        <v>0.12</v>
      </c>
      <c r="F6" s="66">
        <v>2.5999999999999999E-2</v>
      </c>
    </row>
    <row r="7" spans="1:6" ht="13" thickBot="1" x14ac:dyDescent="0.2"/>
    <row r="8" spans="1:6" ht="51" x14ac:dyDescent="0.2">
      <c r="A8" s="58" t="s">
        <v>32</v>
      </c>
      <c r="B8" s="67"/>
      <c r="C8" s="67"/>
      <c r="D8" s="67"/>
      <c r="E8" s="67"/>
      <c r="F8" s="68"/>
    </row>
    <row r="9" spans="1:6" ht="16" x14ac:dyDescent="0.2">
      <c r="A9" s="61" t="s">
        <v>29</v>
      </c>
      <c r="B9" s="62">
        <f t="shared" ref="B9:F11" si="0">B4-$F4</f>
        <v>4.09</v>
      </c>
      <c r="C9" s="62">
        <f t="shared" si="0"/>
        <v>-0.13</v>
      </c>
      <c r="D9" s="62">
        <f t="shared" si="0"/>
        <v>2.59</v>
      </c>
      <c r="E9" s="62">
        <f t="shared" si="0"/>
        <v>-0.09</v>
      </c>
      <c r="F9" s="63">
        <f t="shared" si="0"/>
        <v>0</v>
      </c>
    </row>
    <row r="10" spans="1:6" ht="16" x14ac:dyDescent="0.2">
      <c r="A10" s="61" t="s">
        <v>30</v>
      </c>
      <c r="B10" s="62">
        <f t="shared" si="0"/>
        <v>4.7</v>
      </c>
      <c r="C10" s="62">
        <f t="shared" si="0"/>
        <v>-0.10999999999999999</v>
      </c>
      <c r="D10" s="62">
        <f t="shared" si="0"/>
        <v>3.88</v>
      </c>
      <c r="E10" s="62">
        <f t="shared" si="0"/>
        <v>2.0000000000000018E-2</v>
      </c>
      <c r="F10" s="63">
        <f t="shared" si="0"/>
        <v>0</v>
      </c>
    </row>
    <row r="11" spans="1:6" ht="17" thickBot="1" x14ac:dyDescent="0.25">
      <c r="A11" s="64" t="s">
        <v>31</v>
      </c>
      <c r="B11" s="65">
        <f t="shared" si="0"/>
        <v>5.8440000000000003</v>
      </c>
      <c r="C11" s="65">
        <f t="shared" si="0"/>
        <v>0.214</v>
      </c>
      <c r="D11" s="65">
        <f t="shared" si="0"/>
        <v>2.3640000000000003</v>
      </c>
      <c r="E11" s="65">
        <f t="shared" si="0"/>
        <v>9.4E-2</v>
      </c>
      <c r="F11" s="66">
        <f t="shared" si="0"/>
        <v>0</v>
      </c>
    </row>
    <row r="14" spans="1:6" ht="16" x14ac:dyDescent="0.2">
      <c r="A14" s="69" t="s">
        <v>21</v>
      </c>
      <c r="B14" s="70">
        <f>AVERAGE(B9:B11)</f>
        <v>4.8780000000000001</v>
      </c>
      <c r="C14" s="70">
        <f t="shared" ref="C14:E14" si="1">AVERAGE(C9:C11)</f>
        <v>-8.6666666666666645E-3</v>
      </c>
      <c r="D14" s="70">
        <f t="shared" si="1"/>
        <v>2.9446666666666665</v>
      </c>
      <c r="E14" s="70">
        <f t="shared" si="1"/>
        <v>8.0000000000000071E-3</v>
      </c>
    </row>
    <row r="16" spans="1:6" ht="16" x14ac:dyDescent="0.2">
      <c r="A16" s="69" t="s">
        <v>33</v>
      </c>
      <c r="B16" s="70">
        <f>STDEV(B9:B11)</f>
        <v>0.89044483265388308</v>
      </c>
      <c r="C16" s="70">
        <f t="shared" ref="C16:E16" si="2">STDEV(C9:C11)</f>
        <v>0.19309410486426906</v>
      </c>
      <c r="D16" s="70">
        <f t="shared" si="2"/>
        <v>0.81786632974669926</v>
      </c>
      <c r="E16" s="70">
        <f t="shared" si="2"/>
        <v>9.258509599282165E-2</v>
      </c>
    </row>
    <row r="18" spans="1:5" ht="16" x14ac:dyDescent="0.2">
      <c r="A18" s="69" t="s">
        <v>34</v>
      </c>
      <c r="B18" s="70">
        <f>STDEV(B9:B11)/SQRT(COUNT(B9:B11))</f>
        <v>0.51409856383123065</v>
      </c>
      <c r="C18" s="70">
        <f t="shared" ref="C18:E18" si="3">STDEV(C9:C11)/SQRT(COUNT(C9:C11))</f>
        <v>0.11148293342231558</v>
      </c>
      <c r="D18" s="70">
        <f t="shared" si="3"/>
        <v>0.47219534564038806</v>
      </c>
      <c r="E18" s="70">
        <f t="shared" si="3"/>
        <v>5.3454030094402923E-2</v>
      </c>
    </row>
  </sheetData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B0EBF-804F-A648-B0A8-D4B0ADE3A4EF}">
  <dimension ref="A2:D21"/>
  <sheetViews>
    <sheetView workbookViewId="0">
      <selection activeCell="M42" sqref="M42"/>
    </sheetView>
  </sheetViews>
  <sheetFormatPr baseColWidth="10" defaultRowHeight="12" x14ac:dyDescent="0.15"/>
  <sheetData>
    <row r="2" spans="1:4" x14ac:dyDescent="0.15">
      <c r="B2" s="16"/>
      <c r="C2" s="13" t="s">
        <v>0</v>
      </c>
      <c r="D2" s="14" t="s">
        <v>35</v>
      </c>
    </row>
    <row r="3" spans="1:4" x14ac:dyDescent="0.15">
      <c r="A3" s="80" t="s">
        <v>11</v>
      </c>
      <c r="B3" s="9" t="s">
        <v>3</v>
      </c>
      <c r="C3" s="17">
        <v>68</v>
      </c>
      <c r="D3" s="17">
        <v>32</v>
      </c>
    </row>
    <row r="4" spans="1:4" x14ac:dyDescent="0.15">
      <c r="A4" s="81"/>
      <c r="B4" s="8" t="s">
        <v>4</v>
      </c>
      <c r="C4" s="11">
        <v>32</v>
      </c>
      <c r="D4" s="11">
        <v>68</v>
      </c>
    </row>
    <row r="5" spans="1:4" x14ac:dyDescent="0.15">
      <c r="A5" s="18"/>
    </row>
    <row r="6" spans="1:4" x14ac:dyDescent="0.15">
      <c r="A6" s="80" t="s">
        <v>12</v>
      </c>
      <c r="B6" s="12" t="s">
        <v>3</v>
      </c>
      <c r="C6" s="17">
        <v>78</v>
      </c>
      <c r="D6" s="17">
        <v>45</v>
      </c>
    </row>
    <row r="7" spans="1:4" x14ac:dyDescent="0.15">
      <c r="A7" s="81"/>
      <c r="B7" s="8" t="s">
        <v>4</v>
      </c>
      <c r="C7" s="11">
        <v>22</v>
      </c>
      <c r="D7" s="11">
        <v>55</v>
      </c>
    </row>
    <row r="8" spans="1:4" x14ac:dyDescent="0.15">
      <c r="A8" s="18"/>
    </row>
    <row r="9" spans="1:4" x14ac:dyDescent="0.15">
      <c r="A9" s="80" t="s">
        <v>13</v>
      </c>
      <c r="B9" s="12" t="s">
        <v>3</v>
      </c>
      <c r="C9" s="17">
        <v>70</v>
      </c>
      <c r="D9" s="17">
        <v>37</v>
      </c>
    </row>
    <row r="10" spans="1:4" x14ac:dyDescent="0.15">
      <c r="A10" s="81"/>
      <c r="B10" s="8" t="s">
        <v>4</v>
      </c>
      <c r="C10" s="11">
        <v>30</v>
      </c>
      <c r="D10" s="11">
        <v>63</v>
      </c>
    </row>
    <row r="15" spans="1:4" x14ac:dyDescent="0.15">
      <c r="B15" s="16"/>
      <c r="C15" s="13" t="s">
        <v>0</v>
      </c>
      <c r="D15" s="14" t="s">
        <v>35</v>
      </c>
    </row>
    <row r="16" spans="1:4" x14ac:dyDescent="0.15">
      <c r="A16" s="80" t="s">
        <v>14</v>
      </c>
      <c r="B16" s="9" t="s">
        <v>3</v>
      </c>
      <c r="C16" s="17">
        <f>AVERAGE(C3,C6,C9)</f>
        <v>72</v>
      </c>
      <c r="D16" s="17">
        <f>AVERAGE(D3,D6,D9)</f>
        <v>38</v>
      </c>
    </row>
    <row r="17" spans="1:4" x14ac:dyDescent="0.15">
      <c r="A17" s="81"/>
      <c r="B17" s="8" t="s">
        <v>4</v>
      </c>
      <c r="C17" s="11">
        <f>AVERAGE(C4,C7,C10)</f>
        <v>28</v>
      </c>
      <c r="D17" s="11">
        <f>AVERAGE(D4,D7,D10)</f>
        <v>62</v>
      </c>
    </row>
    <row r="18" spans="1:4" x14ac:dyDescent="0.15">
      <c r="A18" s="19"/>
    </row>
    <row r="19" spans="1:4" x14ac:dyDescent="0.15">
      <c r="B19" s="16"/>
      <c r="C19" s="13" t="s">
        <v>0</v>
      </c>
      <c r="D19" s="14" t="s">
        <v>35</v>
      </c>
    </row>
    <row r="20" spans="1:4" x14ac:dyDescent="0.15">
      <c r="A20" s="80" t="s">
        <v>15</v>
      </c>
      <c r="B20" s="9" t="s">
        <v>3</v>
      </c>
      <c r="C20" s="17">
        <f>STDEV(C3,C6,C9)</f>
        <v>5.2915026221291814</v>
      </c>
      <c r="D20" s="17">
        <f>STDEV(D3,D6,D9)</f>
        <v>6.5574385243020004</v>
      </c>
    </row>
    <row r="21" spans="1:4" x14ac:dyDescent="0.15">
      <c r="A21" s="81"/>
      <c r="B21" s="8" t="s">
        <v>4</v>
      </c>
      <c r="C21" s="11">
        <f>STDEV(C4,C7,C10)</f>
        <v>5.2915026221291814</v>
      </c>
      <c r="D21" s="11">
        <f>STDEV(D4,D7,D10)</f>
        <v>6.5574385243020004</v>
      </c>
    </row>
  </sheetData>
  <mergeCells count="5">
    <mergeCell ref="A3:A4"/>
    <mergeCell ref="A6:A7"/>
    <mergeCell ref="A9:A10"/>
    <mergeCell ref="A16:A17"/>
    <mergeCell ref="A20:A21"/>
  </mergeCells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01ED4-BB92-D843-9293-DD0BFD94F80D}">
  <dimension ref="A1:E20"/>
  <sheetViews>
    <sheetView workbookViewId="0">
      <selection activeCell="G38" sqref="G38"/>
    </sheetView>
  </sheetViews>
  <sheetFormatPr baseColWidth="10" defaultRowHeight="12" x14ac:dyDescent="0.15"/>
  <sheetData>
    <row r="1" spans="1:5" ht="16" x14ac:dyDescent="0.2">
      <c r="A1" s="71" t="s">
        <v>36</v>
      </c>
    </row>
    <row r="2" spans="1:5" x14ac:dyDescent="0.15">
      <c r="A2" t="s">
        <v>0</v>
      </c>
      <c r="D2" t="s">
        <v>37</v>
      </c>
    </row>
    <row r="3" spans="1:5" x14ac:dyDescent="0.15">
      <c r="A3" t="s">
        <v>38</v>
      </c>
      <c r="B3" t="s">
        <v>39</v>
      </c>
      <c r="D3" t="s">
        <v>38</v>
      </c>
      <c r="E3" t="s">
        <v>39</v>
      </c>
    </row>
    <row r="4" spans="1:5" x14ac:dyDescent="0.15">
      <c r="A4">
        <v>5</v>
      </c>
      <c r="B4">
        <v>0.78100000000000003</v>
      </c>
      <c r="D4">
        <v>64</v>
      </c>
      <c r="E4">
        <v>0.73499999999999999</v>
      </c>
    </row>
    <row r="5" spans="1:5" x14ac:dyDescent="0.15">
      <c r="A5">
        <v>6</v>
      </c>
      <c r="B5">
        <v>0.73699999999999999</v>
      </c>
      <c r="D5">
        <v>63</v>
      </c>
      <c r="E5">
        <v>0.78900000000000003</v>
      </c>
    </row>
    <row r="6" spans="1:5" x14ac:dyDescent="0.15">
      <c r="A6">
        <v>7</v>
      </c>
      <c r="B6">
        <v>0.84099999999999997</v>
      </c>
      <c r="D6">
        <v>62</v>
      </c>
      <c r="E6">
        <v>0.76200000000000001</v>
      </c>
    </row>
    <row r="7" spans="1:5" x14ac:dyDescent="0.15">
      <c r="A7">
        <v>8</v>
      </c>
      <c r="B7">
        <v>0.56299999999999994</v>
      </c>
      <c r="D7">
        <v>55</v>
      </c>
      <c r="E7">
        <v>0.81100000000000005</v>
      </c>
    </row>
    <row r="8" spans="1:5" x14ac:dyDescent="0.15">
      <c r="A8">
        <v>9</v>
      </c>
      <c r="B8">
        <v>0.84499999999999997</v>
      </c>
      <c r="D8">
        <v>52</v>
      </c>
      <c r="E8">
        <v>0.73899999999999999</v>
      </c>
    </row>
    <row r="9" spans="1:5" x14ac:dyDescent="0.15">
      <c r="A9">
        <v>11</v>
      </c>
      <c r="B9">
        <v>0.73299999999999998</v>
      </c>
      <c r="D9">
        <v>50</v>
      </c>
      <c r="E9">
        <v>0.77900000000000003</v>
      </c>
    </row>
    <row r="10" spans="1:5" x14ac:dyDescent="0.15">
      <c r="A10">
        <v>12</v>
      </c>
      <c r="B10">
        <v>0.83799999999999997</v>
      </c>
      <c r="D10">
        <v>49</v>
      </c>
      <c r="E10">
        <v>0.80400000000000005</v>
      </c>
    </row>
    <row r="11" spans="1:5" x14ac:dyDescent="0.15">
      <c r="A11">
        <v>14</v>
      </c>
      <c r="B11">
        <v>0.79500000000000004</v>
      </c>
      <c r="D11">
        <v>48</v>
      </c>
      <c r="E11">
        <v>0.72799999999999998</v>
      </c>
    </row>
    <row r="12" spans="1:5" x14ac:dyDescent="0.15">
      <c r="A12">
        <v>20</v>
      </c>
      <c r="B12">
        <v>0.71099999999999997</v>
      </c>
      <c r="D12">
        <v>46</v>
      </c>
      <c r="E12">
        <v>0.80500000000000005</v>
      </c>
    </row>
    <row r="13" spans="1:5" x14ac:dyDescent="0.15">
      <c r="A13">
        <v>25</v>
      </c>
      <c r="B13">
        <v>0.76300000000000001</v>
      </c>
      <c r="D13">
        <v>45</v>
      </c>
      <c r="E13">
        <v>0.86599999999999999</v>
      </c>
    </row>
    <row r="17" spans="1:5" x14ac:dyDescent="0.15">
      <c r="A17" t="s">
        <v>40</v>
      </c>
      <c r="B17">
        <f>AVERAGE(B4:B13)</f>
        <v>0.76069999999999993</v>
      </c>
      <c r="E17">
        <f t="shared" ref="E17" si="0">AVERAGE(E4:E13)</f>
        <v>0.78179999999999994</v>
      </c>
    </row>
    <row r="18" spans="1:5" x14ac:dyDescent="0.15">
      <c r="A18" t="s">
        <v>41</v>
      </c>
      <c r="B18">
        <f>STDEV(B4:B13)</f>
        <v>8.4332740445874133E-2</v>
      </c>
      <c r="E18">
        <f t="shared" ref="E18" si="1">STDEV(E4:E13)</f>
        <v>4.261142256875889E-2</v>
      </c>
    </row>
    <row r="20" spans="1:5" x14ac:dyDescent="0.15">
      <c r="B20" t="s">
        <v>42</v>
      </c>
      <c r="C20">
        <f>TTEST(B4:B13,E4:E13,2,2)</f>
        <v>0.48912043902435376</v>
      </c>
      <c r="D20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3"/>
  <sheetViews>
    <sheetView zoomScale="160" zoomScaleNormal="160" workbookViewId="0">
      <selection activeCell="J22" sqref="J22"/>
    </sheetView>
  </sheetViews>
  <sheetFormatPr baseColWidth="10" defaultRowHeight="12" x14ac:dyDescent="0.15"/>
  <cols>
    <col min="1" max="1" width="12" customWidth="1"/>
    <col min="2" max="2" width="14.796875" customWidth="1"/>
    <col min="3" max="7" width="9" customWidth="1"/>
    <col min="8" max="8" width="9.19921875" customWidth="1"/>
    <col min="9" max="9" width="4.796875" customWidth="1"/>
    <col min="10" max="10" width="17.3984375" customWidth="1"/>
    <col min="11" max="11" width="9.3984375" customWidth="1"/>
    <col min="12" max="12" width="9.19921875" customWidth="1"/>
    <col min="13" max="13" width="13.59765625" customWidth="1"/>
    <col min="14" max="14" width="11.796875" customWidth="1"/>
    <col min="15" max="15" width="13.19921875" customWidth="1"/>
    <col min="16" max="16" width="13" customWidth="1"/>
    <col min="17" max="17" width="12.3984375" customWidth="1"/>
    <col min="18" max="18" width="11.19921875" customWidth="1"/>
    <col min="19" max="19" width="10.796875" customWidth="1"/>
  </cols>
  <sheetData>
    <row r="1" spans="1:7" ht="9" customHeight="1" x14ac:dyDescent="0.15"/>
    <row r="2" spans="1:7" ht="16" customHeight="1" x14ac:dyDescent="0.15"/>
    <row r="3" spans="1:7" ht="13" customHeight="1" x14ac:dyDescent="0.15">
      <c r="B3" s="16"/>
      <c r="C3" s="13" t="s">
        <v>1</v>
      </c>
      <c r="D3" s="14" t="s">
        <v>6</v>
      </c>
      <c r="E3" s="14" t="s">
        <v>7</v>
      </c>
      <c r="F3" s="14" t="s">
        <v>2</v>
      </c>
      <c r="G3" s="14" t="s">
        <v>8</v>
      </c>
    </row>
    <row r="4" spans="1:7" ht="13" customHeight="1" x14ac:dyDescent="0.15">
      <c r="A4" s="79" t="s">
        <v>11</v>
      </c>
      <c r="B4" s="9" t="s">
        <v>3</v>
      </c>
      <c r="C4" s="17">
        <v>70.599999999999994</v>
      </c>
      <c r="D4" s="17">
        <v>80.2</v>
      </c>
      <c r="E4" s="17">
        <v>85.8</v>
      </c>
      <c r="F4" s="17">
        <v>81.900000000000006</v>
      </c>
      <c r="G4" s="17">
        <v>89.7</v>
      </c>
    </row>
    <row r="5" spans="1:7" ht="13" customHeight="1" x14ac:dyDescent="0.15">
      <c r="A5" s="79"/>
      <c r="B5" s="9" t="s">
        <v>9</v>
      </c>
      <c r="C5" s="10">
        <v>0</v>
      </c>
      <c r="D5" s="10">
        <v>4.8</v>
      </c>
      <c r="E5" s="10">
        <v>3.5</v>
      </c>
      <c r="F5" s="10">
        <v>17.8</v>
      </c>
      <c r="G5" s="10">
        <v>10.3</v>
      </c>
    </row>
    <row r="6" spans="1:7" ht="13" customHeight="1" x14ac:dyDescent="0.15">
      <c r="A6" s="79"/>
      <c r="B6" s="8" t="s">
        <v>10</v>
      </c>
      <c r="C6" s="11">
        <v>29.4</v>
      </c>
      <c r="D6" s="11">
        <v>15</v>
      </c>
      <c r="E6" s="11">
        <v>10.7</v>
      </c>
      <c r="F6" s="11">
        <v>0.3</v>
      </c>
      <c r="G6" s="11">
        <v>0</v>
      </c>
    </row>
    <row r="7" spans="1:7" ht="7" customHeight="1" x14ac:dyDescent="0.15">
      <c r="B7" s="15"/>
    </row>
    <row r="8" spans="1:7" ht="12" customHeight="1" x14ac:dyDescent="0.15">
      <c r="A8" s="79" t="s">
        <v>12</v>
      </c>
      <c r="B8" s="12" t="s">
        <v>3</v>
      </c>
      <c r="C8" s="17">
        <v>70.400000000000006</v>
      </c>
      <c r="D8" s="17">
        <v>82.4</v>
      </c>
      <c r="E8" s="17">
        <v>84.9</v>
      </c>
      <c r="F8" s="17">
        <v>82.2</v>
      </c>
      <c r="G8" s="17">
        <v>88.6</v>
      </c>
    </row>
    <row r="9" spans="1:7" ht="12" customHeight="1" x14ac:dyDescent="0.15">
      <c r="A9" s="79"/>
      <c r="B9" s="9" t="s">
        <v>9</v>
      </c>
      <c r="C9" s="10">
        <v>0</v>
      </c>
      <c r="D9" s="10">
        <v>3.6</v>
      </c>
      <c r="E9" s="10">
        <v>4</v>
      </c>
      <c r="F9" s="10">
        <v>17.600000000000001</v>
      </c>
      <c r="G9" s="10">
        <v>11.4</v>
      </c>
    </row>
    <row r="10" spans="1:7" ht="12" customHeight="1" x14ac:dyDescent="0.15">
      <c r="A10" s="79"/>
      <c r="B10" s="8" t="s">
        <v>10</v>
      </c>
      <c r="C10" s="11">
        <v>29.6</v>
      </c>
      <c r="D10" s="11">
        <v>14</v>
      </c>
      <c r="E10" s="11">
        <v>11.1</v>
      </c>
      <c r="F10" s="11">
        <v>0.2</v>
      </c>
      <c r="G10" s="11">
        <v>0</v>
      </c>
    </row>
    <row r="11" spans="1:7" ht="7" customHeight="1" x14ac:dyDescent="0.15">
      <c r="B11" s="15"/>
    </row>
    <row r="12" spans="1:7" ht="12" customHeight="1" x14ac:dyDescent="0.15">
      <c r="A12" s="79" t="s">
        <v>13</v>
      </c>
      <c r="B12" s="12" t="s">
        <v>3</v>
      </c>
      <c r="C12" s="17">
        <v>70.3</v>
      </c>
      <c r="D12" s="17">
        <v>82</v>
      </c>
      <c r="E12" s="17">
        <v>85.1</v>
      </c>
      <c r="F12" s="17">
        <v>82</v>
      </c>
      <c r="G12" s="17">
        <v>88.9</v>
      </c>
    </row>
    <row r="13" spans="1:7" ht="12" customHeight="1" x14ac:dyDescent="0.15">
      <c r="A13" s="79"/>
      <c r="B13" s="9" t="s">
        <v>9</v>
      </c>
      <c r="C13" s="10">
        <v>0</v>
      </c>
      <c r="D13" s="10">
        <v>3.8</v>
      </c>
      <c r="E13" s="10">
        <v>3.9</v>
      </c>
      <c r="F13" s="10">
        <v>17.899999999999999</v>
      </c>
      <c r="G13" s="10">
        <v>11.1</v>
      </c>
    </row>
    <row r="14" spans="1:7" ht="12" customHeight="1" x14ac:dyDescent="0.15">
      <c r="A14" s="79"/>
      <c r="B14" s="8" t="s">
        <v>10</v>
      </c>
      <c r="C14" s="11">
        <v>29.7</v>
      </c>
      <c r="D14" s="11">
        <v>14.2</v>
      </c>
      <c r="E14" s="11">
        <v>11</v>
      </c>
      <c r="F14" s="11">
        <v>0.1</v>
      </c>
      <c r="G14" s="11">
        <v>0</v>
      </c>
    </row>
    <row r="15" spans="1:7" ht="16" customHeight="1" x14ac:dyDescent="0.15"/>
    <row r="16" spans="1:7" ht="8" customHeight="1" x14ac:dyDescent="0.15"/>
    <row r="17" spans="1:12" ht="16" customHeight="1" x14ac:dyDescent="0.15">
      <c r="B17" s="16"/>
      <c r="C17" s="13" t="s">
        <v>1</v>
      </c>
      <c r="D17" s="14" t="s">
        <v>6</v>
      </c>
      <c r="E17" s="14" t="s">
        <v>7</v>
      </c>
      <c r="F17" s="14" t="s">
        <v>2</v>
      </c>
      <c r="G17" s="14" t="s">
        <v>8</v>
      </c>
    </row>
    <row r="18" spans="1:12" ht="13" customHeight="1" x14ac:dyDescent="0.15">
      <c r="A18" s="79" t="s">
        <v>14</v>
      </c>
      <c r="B18" s="9" t="s">
        <v>3</v>
      </c>
      <c r="C18" s="17">
        <f>AVERAGE(C4,C8,C12)</f>
        <v>70.433333333333337</v>
      </c>
      <c r="D18" s="17">
        <f t="shared" ref="D18:G18" si="0">AVERAGE(D4,D8,D12)</f>
        <v>81.533333333333346</v>
      </c>
      <c r="E18" s="17">
        <f t="shared" si="0"/>
        <v>85.266666666666666</v>
      </c>
      <c r="F18" s="17">
        <f t="shared" si="0"/>
        <v>82.033333333333346</v>
      </c>
      <c r="G18" s="17">
        <f t="shared" si="0"/>
        <v>89.066666666666677</v>
      </c>
    </row>
    <row r="19" spans="1:12" ht="13" customHeight="1" x14ac:dyDescent="0.15">
      <c r="A19" s="79"/>
      <c r="B19" s="9" t="s">
        <v>9</v>
      </c>
      <c r="C19" s="10">
        <f t="shared" ref="C19:G20" si="1">AVERAGE(C5,C9,C13)</f>
        <v>0</v>
      </c>
      <c r="D19" s="10">
        <f t="shared" si="1"/>
        <v>4.0666666666666664</v>
      </c>
      <c r="E19" s="10">
        <f t="shared" si="1"/>
        <v>3.8000000000000003</v>
      </c>
      <c r="F19" s="10">
        <f t="shared" si="1"/>
        <v>17.766666666666669</v>
      </c>
      <c r="G19" s="10">
        <f t="shared" si="1"/>
        <v>10.933333333333335</v>
      </c>
    </row>
    <row r="20" spans="1:12" ht="13" customHeight="1" x14ac:dyDescent="0.15">
      <c r="A20" s="79"/>
      <c r="B20" s="8" t="s">
        <v>10</v>
      </c>
      <c r="C20" s="11">
        <f t="shared" si="1"/>
        <v>29.566666666666666</v>
      </c>
      <c r="D20" s="11">
        <f t="shared" si="1"/>
        <v>14.4</v>
      </c>
      <c r="E20" s="11">
        <f t="shared" si="1"/>
        <v>10.933333333333332</v>
      </c>
      <c r="F20" s="11">
        <f t="shared" si="1"/>
        <v>0.19999999999999998</v>
      </c>
      <c r="G20" s="11">
        <f t="shared" si="1"/>
        <v>0</v>
      </c>
    </row>
    <row r="21" spans="1:12" ht="11" customHeight="1" x14ac:dyDescent="0.15">
      <c r="B21" s="1"/>
      <c r="C21" s="2"/>
      <c r="D21" s="2"/>
    </row>
    <row r="22" spans="1:12" ht="16" customHeight="1" x14ac:dyDescent="0.15">
      <c r="B22" s="16"/>
      <c r="C22" s="13" t="s">
        <v>1</v>
      </c>
      <c r="D22" s="14" t="s">
        <v>6</v>
      </c>
      <c r="E22" s="14" t="s">
        <v>7</v>
      </c>
      <c r="F22" s="14" t="s">
        <v>2</v>
      </c>
      <c r="G22" s="14" t="s">
        <v>8</v>
      </c>
    </row>
    <row r="23" spans="1:12" ht="13" customHeight="1" x14ac:dyDescent="0.15">
      <c r="A23" s="79" t="s">
        <v>15</v>
      </c>
      <c r="B23" s="9" t="s">
        <v>3</v>
      </c>
      <c r="C23" s="17">
        <f>STDEV(C4,C8,C12)</f>
        <v>0.15275252316519219</v>
      </c>
      <c r="D23" s="17">
        <f t="shared" ref="D23:G23" si="2">STDEV(D4,D8,D12)</f>
        <v>1.1718930554164635</v>
      </c>
      <c r="E23" s="17">
        <f t="shared" si="2"/>
        <v>0.47258156262525802</v>
      </c>
      <c r="F23" s="17">
        <f t="shared" si="2"/>
        <v>0.15275252316519375</v>
      </c>
      <c r="G23" s="17">
        <f t="shared" si="2"/>
        <v>0.56862407030773576</v>
      </c>
    </row>
    <row r="24" spans="1:12" ht="13" customHeight="1" x14ac:dyDescent="0.15">
      <c r="A24" s="79"/>
      <c r="B24" s="9" t="s">
        <v>9</v>
      </c>
      <c r="C24" s="10">
        <f t="shared" ref="C24:G25" si="3">STDEV(C5,C9,C13)</f>
        <v>0</v>
      </c>
      <c r="D24" s="10">
        <f t="shared" si="3"/>
        <v>0.642910050732867</v>
      </c>
      <c r="E24" s="10">
        <f t="shared" si="3"/>
        <v>0.26457513110645903</v>
      </c>
      <c r="F24" s="10">
        <f t="shared" si="3"/>
        <v>0.15275252316519336</v>
      </c>
      <c r="G24" s="10">
        <f t="shared" si="3"/>
        <v>0.56862407030773243</v>
      </c>
    </row>
    <row r="25" spans="1:12" ht="13" customHeight="1" x14ac:dyDescent="0.15">
      <c r="A25" s="79"/>
      <c r="B25" s="8" t="s">
        <v>10</v>
      </c>
      <c r="C25" s="11">
        <f t="shared" si="3"/>
        <v>0.1527525231651953</v>
      </c>
      <c r="D25" s="11">
        <f t="shared" si="3"/>
        <v>0.52915026221291828</v>
      </c>
      <c r="E25" s="11">
        <f t="shared" si="3"/>
        <v>0.20816659994661352</v>
      </c>
      <c r="F25" s="11">
        <f>STDEV(F6,F10,F14)</f>
        <v>0.10000000000000005</v>
      </c>
      <c r="G25" s="11">
        <f t="shared" si="3"/>
        <v>0</v>
      </c>
    </row>
    <row r="26" spans="1:12" ht="13" customHeight="1" x14ac:dyDescent="0.15"/>
    <row r="27" spans="1:12" ht="13" customHeight="1" x14ac:dyDescent="0.15"/>
    <row r="28" spans="1:12" ht="8" customHeight="1" x14ac:dyDescent="0.15">
      <c r="J28" s="7"/>
      <c r="K28" s="7"/>
      <c r="L28" s="7"/>
    </row>
    <row r="29" spans="1:12" ht="13" customHeight="1" x14ac:dyDescent="0.15">
      <c r="J29" s="1"/>
      <c r="K29" s="3"/>
      <c r="L29" s="3"/>
    </row>
    <row r="30" spans="1:12" ht="21" customHeight="1" x14ac:dyDescent="0.15">
      <c r="J30" s="1"/>
      <c r="K30" s="3"/>
      <c r="L30" s="3"/>
    </row>
    <row r="31" spans="1:12" ht="13" customHeight="1" x14ac:dyDescent="0.15">
      <c r="K31" s="3"/>
      <c r="L31" s="3"/>
    </row>
    <row r="32" spans="1:12" ht="8" customHeight="1" x14ac:dyDescent="0.15">
      <c r="K32" s="3"/>
      <c r="L32" s="3"/>
    </row>
    <row r="33" spans="7:20" ht="13" customHeight="1" x14ac:dyDescent="0.15">
      <c r="J33" s="1"/>
      <c r="K33" s="3"/>
      <c r="L33" s="3"/>
    </row>
    <row r="34" spans="7:20" ht="13" customHeight="1" x14ac:dyDescent="0.15">
      <c r="J34" s="1"/>
      <c r="K34" s="3"/>
      <c r="L34" s="3"/>
    </row>
    <row r="35" spans="7:20" ht="8" customHeight="1" x14ac:dyDescent="0.15">
      <c r="J35" s="1"/>
      <c r="K35" s="3"/>
      <c r="L35" s="3"/>
    </row>
    <row r="36" spans="7:20" ht="13" customHeight="1" x14ac:dyDescent="0.15">
      <c r="J36" s="1"/>
      <c r="K36" s="3"/>
      <c r="L36" s="3"/>
      <c r="T36" s="6"/>
    </row>
    <row r="37" spans="7:20" ht="13" customHeight="1" x14ac:dyDescent="0.15">
      <c r="J37" s="1"/>
      <c r="K37" s="3"/>
      <c r="L37" s="3"/>
    </row>
    <row r="38" spans="7:20" ht="8" customHeight="1" x14ac:dyDescent="0.15">
      <c r="J38" s="1"/>
      <c r="K38" s="3"/>
      <c r="L38" s="3"/>
    </row>
    <row r="39" spans="7:20" ht="13" customHeight="1" x14ac:dyDescent="0.15">
      <c r="J39" s="1"/>
      <c r="K39" s="3"/>
      <c r="L39" s="3"/>
    </row>
    <row r="40" spans="7:20" ht="13" customHeight="1" x14ac:dyDescent="0.15">
      <c r="J40" s="1"/>
      <c r="K40" s="3"/>
      <c r="L40" s="3"/>
    </row>
    <row r="41" spans="7:20" ht="16" customHeight="1" x14ac:dyDescent="0.15"/>
    <row r="42" spans="7:20" ht="16" customHeight="1" x14ac:dyDescent="0.15"/>
    <row r="43" spans="7:20" ht="16" customHeight="1" x14ac:dyDescent="0.15"/>
    <row r="44" spans="7:20" ht="16" customHeight="1" x14ac:dyDescent="0.2">
      <c r="G44" s="4"/>
      <c r="J44" s="5"/>
    </row>
    <row r="45" spans="7:20" ht="16" customHeight="1" x14ac:dyDescent="0.15"/>
    <row r="46" spans="7:20" ht="16" customHeight="1" x14ac:dyDescent="0.15"/>
    <row r="47" spans="7:20" ht="16" customHeight="1" x14ac:dyDescent="0.15"/>
    <row r="48" spans="7:20" ht="16" customHeight="1" x14ac:dyDescent="0.15"/>
    <row r="49" ht="16" customHeight="1" x14ac:dyDescent="0.15"/>
    <row r="50" ht="16" customHeight="1" x14ac:dyDescent="0.15"/>
    <row r="51" ht="16" customHeight="1" x14ac:dyDescent="0.15"/>
    <row r="52" ht="16" customHeight="1" x14ac:dyDescent="0.15"/>
    <row r="53" ht="16" customHeight="1" x14ac:dyDescent="0.15"/>
    <row r="54" ht="16" customHeight="1" x14ac:dyDescent="0.15"/>
    <row r="55" ht="16" customHeight="1" x14ac:dyDescent="0.15"/>
    <row r="56" ht="16" customHeight="1" x14ac:dyDescent="0.15"/>
    <row r="57" ht="16" customHeight="1" x14ac:dyDescent="0.15"/>
    <row r="59" ht="16" customHeight="1" x14ac:dyDescent="0.15"/>
    <row r="60" ht="16" customHeight="1" x14ac:dyDescent="0.15"/>
    <row r="61" ht="16" customHeight="1" x14ac:dyDescent="0.15"/>
    <row r="62" ht="16" customHeight="1" x14ac:dyDescent="0.15"/>
    <row r="63" ht="16" customHeight="1" x14ac:dyDescent="0.15"/>
    <row r="64" ht="16" customHeight="1" x14ac:dyDescent="0.15"/>
    <row r="65" ht="16" customHeight="1" x14ac:dyDescent="0.15"/>
    <row r="66" ht="16" customHeight="1" x14ac:dyDescent="0.15"/>
    <row r="67" ht="16" customHeight="1" x14ac:dyDescent="0.15"/>
    <row r="68" ht="16" customHeight="1" x14ac:dyDescent="0.15"/>
    <row r="69" ht="16" customHeight="1" x14ac:dyDescent="0.15"/>
    <row r="70" ht="16" customHeight="1" x14ac:dyDescent="0.15"/>
    <row r="71" ht="16" customHeight="1" x14ac:dyDescent="0.15"/>
    <row r="72" ht="16" customHeight="1" x14ac:dyDescent="0.15"/>
    <row r="73" ht="16" customHeight="1" x14ac:dyDescent="0.15"/>
    <row r="74" ht="16" customHeight="1" x14ac:dyDescent="0.15"/>
    <row r="75" ht="16" customHeight="1" x14ac:dyDescent="0.15"/>
    <row r="76" ht="16" customHeight="1" x14ac:dyDescent="0.15"/>
    <row r="77" ht="16" customHeight="1" x14ac:dyDescent="0.15"/>
    <row r="78" ht="16" customHeight="1" x14ac:dyDescent="0.15"/>
    <row r="79" ht="16" customHeight="1" x14ac:dyDescent="0.15"/>
    <row r="80" ht="16" customHeight="1" x14ac:dyDescent="0.15"/>
    <row r="81" ht="16" customHeight="1" x14ac:dyDescent="0.15"/>
    <row r="82" ht="16" customHeight="1" x14ac:dyDescent="0.15"/>
    <row r="83" ht="16" customHeight="1" x14ac:dyDescent="0.15"/>
  </sheetData>
  <mergeCells count="5">
    <mergeCell ref="A4:A6"/>
    <mergeCell ref="A8:A10"/>
    <mergeCell ref="A12:A14"/>
    <mergeCell ref="A18:A20"/>
    <mergeCell ref="A23:A25"/>
  </mergeCells>
  <pageMargins left="0.74803149606299213" right="0.74803149606299213" top="0.98425196850393704" bottom="0.98425196850393704" header="0.51181102362204722" footer="0.51181102362204722"/>
  <pageSetup paperSize="9" scale="7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2310-F263-8649-85B8-23C54CAA6544}">
  <dimension ref="A3:D23"/>
  <sheetViews>
    <sheetView zoomScale="150" zoomScaleNormal="150" workbookViewId="0">
      <selection activeCell="D12" sqref="D12"/>
    </sheetView>
  </sheetViews>
  <sheetFormatPr baseColWidth="10" defaultRowHeight="12" x14ac:dyDescent="0.15"/>
  <sheetData>
    <row r="3" spans="1:4" x14ac:dyDescent="0.15">
      <c r="B3" s="16"/>
      <c r="C3" s="13" t="s">
        <v>0</v>
      </c>
      <c r="D3" s="14" t="s">
        <v>5</v>
      </c>
    </row>
    <row r="4" spans="1:4" x14ac:dyDescent="0.15">
      <c r="A4" s="80" t="s">
        <v>11</v>
      </c>
      <c r="B4" s="9" t="s">
        <v>3</v>
      </c>
      <c r="C4" s="17">
        <v>77.400000000000006</v>
      </c>
      <c r="D4" s="17">
        <v>96.7</v>
      </c>
    </row>
    <row r="5" spans="1:4" x14ac:dyDescent="0.15">
      <c r="A5" s="81"/>
      <c r="B5" s="8" t="s">
        <v>4</v>
      </c>
      <c r="C5" s="11">
        <v>22.6</v>
      </c>
      <c r="D5" s="11">
        <v>3.3</v>
      </c>
    </row>
    <row r="6" spans="1:4" x14ac:dyDescent="0.15">
      <c r="A6" s="18"/>
    </row>
    <row r="7" spans="1:4" x14ac:dyDescent="0.15">
      <c r="A7" s="80" t="s">
        <v>12</v>
      </c>
      <c r="B7" s="12" t="s">
        <v>3</v>
      </c>
      <c r="C7" s="17">
        <v>80.599999999999994</v>
      </c>
      <c r="D7" s="17">
        <v>98.8</v>
      </c>
    </row>
    <row r="8" spans="1:4" x14ac:dyDescent="0.15">
      <c r="A8" s="81"/>
      <c r="B8" s="8" t="s">
        <v>4</v>
      </c>
      <c r="C8" s="11">
        <v>19.399999999999999</v>
      </c>
      <c r="D8" s="11">
        <v>1.2</v>
      </c>
    </row>
    <row r="9" spans="1:4" x14ac:dyDescent="0.15">
      <c r="A9" s="18"/>
    </row>
    <row r="10" spans="1:4" x14ac:dyDescent="0.15">
      <c r="A10" s="80" t="s">
        <v>13</v>
      </c>
      <c r="B10" s="12" t="s">
        <v>3</v>
      </c>
      <c r="C10" s="17">
        <v>81.8</v>
      </c>
      <c r="D10" s="17">
        <v>98.6</v>
      </c>
    </row>
    <row r="11" spans="1:4" x14ac:dyDescent="0.15">
      <c r="A11" s="81"/>
      <c r="B11" s="8" t="s">
        <v>4</v>
      </c>
      <c r="C11" s="11">
        <v>18.2</v>
      </c>
      <c r="D11" s="11">
        <v>1.4</v>
      </c>
    </row>
    <row r="16" spans="1:4" x14ac:dyDescent="0.15">
      <c r="B16" s="16"/>
      <c r="C16" s="13" t="s">
        <v>0</v>
      </c>
      <c r="D16" s="14" t="s">
        <v>5</v>
      </c>
    </row>
    <row r="17" spans="1:4" x14ac:dyDescent="0.15">
      <c r="A17" s="80" t="s">
        <v>14</v>
      </c>
      <c r="B17" s="9" t="s">
        <v>3</v>
      </c>
      <c r="C17" s="17">
        <f>AVERAGE(C4,C7,C10)</f>
        <v>79.933333333333337</v>
      </c>
      <c r="D17" s="17">
        <f>AVERAGE(D4,D7,D10)</f>
        <v>98.033333333333346</v>
      </c>
    </row>
    <row r="18" spans="1:4" x14ac:dyDescent="0.15">
      <c r="A18" s="81"/>
      <c r="B18" s="8" t="s">
        <v>4</v>
      </c>
      <c r="C18" s="11">
        <f>AVERAGE(C5,C8,C11)</f>
        <v>20.066666666666666</v>
      </c>
      <c r="D18" s="11">
        <f>AVERAGE(D5,D8,D11)</f>
        <v>1.9666666666666668</v>
      </c>
    </row>
    <row r="19" spans="1:4" x14ac:dyDescent="0.15">
      <c r="A19" s="19"/>
    </row>
    <row r="20" spans="1:4" x14ac:dyDescent="0.15">
      <c r="B20" s="16"/>
      <c r="C20" s="13" t="s">
        <v>0</v>
      </c>
      <c r="D20" s="14" t="s">
        <v>5</v>
      </c>
    </row>
    <row r="21" spans="1:4" x14ac:dyDescent="0.15">
      <c r="A21" s="80" t="s">
        <v>15</v>
      </c>
      <c r="B21" s="9" t="s">
        <v>3</v>
      </c>
      <c r="C21" s="17">
        <f>STDEV(C4,C7,C10)</f>
        <v>2.2744962812309257</v>
      </c>
      <c r="D21" s="17">
        <f>STDEV(D4,D7,D10)</f>
        <v>1.1590225767142435</v>
      </c>
    </row>
    <row r="22" spans="1:4" x14ac:dyDescent="0.15">
      <c r="A22" s="81"/>
      <c r="B22" s="8" t="s">
        <v>4</v>
      </c>
      <c r="C22" s="11">
        <f>STDEV(C5,C8,C11)</f>
        <v>2.2744962812309319</v>
      </c>
      <c r="D22" s="11">
        <f>STDEV(D5,D8,D11)</f>
        <v>1.1590225767142468</v>
      </c>
    </row>
    <row r="23" spans="1:4" x14ac:dyDescent="0.15">
      <c r="A23" s="19"/>
    </row>
  </sheetData>
  <mergeCells count="5">
    <mergeCell ref="A4:A5"/>
    <mergeCell ref="A7:A8"/>
    <mergeCell ref="A10:A11"/>
    <mergeCell ref="A17:A18"/>
    <mergeCell ref="A21:A2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71779-1C48-AD47-B283-01713D708C2D}">
  <dimension ref="A2:H50"/>
  <sheetViews>
    <sheetView workbookViewId="0">
      <selection activeCell="L30" sqref="L30"/>
    </sheetView>
  </sheetViews>
  <sheetFormatPr baseColWidth="10" defaultRowHeight="12" x14ac:dyDescent="0.15"/>
  <sheetData>
    <row r="2" spans="1:8" x14ac:dyDescent="0.15">
      <c r="A2" s="84" t="s">
        <v>16</v>
      </c>
      <c r="B2" s="84"/>
      <c r="C2" s="84"/>
      <c r="D2" s="84"/>
      <c r="E2" s="84"/>
      <c r="F2" s="84"/>
      <c r="G2" s="84"/>
      <c r="H2" s="84"/>
    </row>
    <row r="4" spans="1:8" x14ac:dyDescent="0.15">
      <c r="B4" s="82" t="s">
        <v>0</v>
      </c>
      <c r="C4" s="82"/>
      <c r="D4" s="83" t="s">
        <v>17</v>
      </c>
      <c r="E4" s="83"/>
      <c r="G4" s="82" t="s">
        <v>18</v>
      </c>
      <c r="H4" s="82"/>
    </row>
    <row r="5" spans="1:8" ht="13" x14ac:dyDescent="0.15">
      <c r="A5" s="21" t="s">
        <v>19</v>
      </c>
      <c r="B5" s="22" t="s">
        <v>20</v>
      </c>
      <c r="C5" s="22" t="s">
        <v>21</v>
      </c>
      <c r="D5" s="20" t="s">
        <v>20</v>
      </c>
      <c r="E5" s="23" t="s">
        <v>21</v>
      </c>
      <c r="G5" s="20" t="s">
        <v>0</v>
      </c>
      <c r="H5" s="24" t="s">
        <v>17</v>
      </c>
    </row>
    <row r="6" spans="1:8" x14ac:dyDescent="0.15">
      <c r="A6" s="25">
        <v>30</v>
      </c>
      <c r="B6" s="2">
        <v>0.6</v>
      </c>
      <c r="C6" s="2">
        <f>AVERAGE(B6:B8)</f>
        <v>0.73333333333333339</v>
      </c>
      <c r="D6" s="26">
        <v>0.7</v>
      </c>
      <c r="E6" s="27">
        <f>AVERAGE(D6:D8)</f>
        <v>0.79999999999999993</v>
      </c>
      <c r="G6" s="28">
        <f>STDEV(B6:B8)</f>
        <v>0.15275252316519425</v>
      </c>
      <c r="H6" s="29">
        <f>STDEV(D6:D8)</f>
        <v>0.1000000000000006</v>
      </c>
    </row>
    <row r="7" spans="1:8" x14ac:dyDescent="0.15">
      <c r="A7" s="25"/>
      <c r="B7" s="2">
        <v>0.9</v>
      </c>
      <c r="C7" s="2"/>
      <c r="D7" s="26">
        <v>0.8</v>
      </c>
      <c r="E7" s="27"/>
      <c r="G7" s="28"/>
      <c r="H7" s="30"/>
    </row>
    <row r="8" spans="1:8" x14ac:dyDescent="0.15">
      <c r="A8" s="31"/>
      <c r="B8" s="2">
        <v>0.7</v>
      </c>
      <c r="C8" s="2"/>
      <c r="D8" s="26">
        <v>0.9</v>
      </c>
      <c r="E8" s="27"/>
      <c r="G8" s="28"/>
      <c r="H8" s="30"/>
    </row>
    <row r="9" spans="1:8" x14ac:dyDescent="0.15">
      <c r="A9" s="25">
        <v>44</v>
      </c>
      <c r="B9" s="2">
        <v>2.2000000000000002</v>
      </c>
      <c r="C9" s="2">
        <f>AVERAGE(B9:B11)</f>
        <v>1.8666666666666665</v>
      </c>
      <c r="D9" s="26">
        <v>2.9</v>
      </c>
      <c r="E9" s="27">
        <f>AVERAGE(D9:D11)</f>
        <v>2.1</v>
      </c>
      <c r="G9" s="28">
        <f>STDEV(B9:B11)</f>
        <v>0.35118845842842678</v>
      </c>
      <c r="H9" s="30">
        <f>STDEV(D9:D11)</f>
        <v>0.79999999999999871</v>
      </c>
    </row>
    <row r="10" spans="1:8" x14ac:dyDescent="0.15">
      <c r="A10" s="25"/>
      <c r="B10" s="2">
        <v>1.9</v>
      </c>
      <c r="C10" s="2"/>
      <c r="D10" s="26">
        <v>1.3</v>
      </c>
      <c r="E10" s="27"/>
      <c r="G10" s="28"/>
      <c r="H10" s="30"/>
    </row>
    <row r="11" spans="1:8" x14ac:dyDescent="0.15">
      <c r="A11" s="25"/>
      <c r="B11" s="2">
        <v>1.5</v>
      </c>
      <c r="C11" s="2"/>
      <c r="D11" s="26">
        <v>2.1</v>
      </c>
      <c r="E11" s="27"/>
      <c r="G11" s="28"/>
      <c r="H11" s="30"/>
    </row>
    <row r="12" spans="1:8" x14ac:dyDescent="0.15">
      <c r="A12" s="25">
        <v>52</v>
      </c>
      <c r="B12" s="2">
        <v>3.2</v>
      </c>
      <c r="C12" s="2">
        <f>AVERAGE(B12:B14)</f>
        <v>3.5</v>
      </c>
      <c r="D12" s="26">
        <v>4</v>
      </c>
      <c r="E12" s="27">
        <f>AVERAGE(D12:D14)</f>
        <v>3.5</v>
      </c>
      <c r="G12" s="28">
        <f>STDEV(B12:B14)</f>
        <v>0.36055512754639885</v>
      </c>
      <c r="H12" s="30">
        <f>STDEV(D12:D14)</f>
        <v>0.45825756949558494</v>
      </c>
    </row>
    <row r="13" spans="1:8" x14ac:dyDescent="0.15">
      <c r="A13" s="25"/>
      <c r="B13" s="2">
        <v>3.9</v>
      </c>
      <c r="C13" s="2"/>
      <c r="D13" s="26">
        <v>3.1</v>
      </c>
      <c r="E13" s="27"/>
      <c r="G13" s="28"/>
      <c r="H13" s="30"/>
    </row>
    <row r="14" spans="1:8" x14ac:dyDescent="0.15">
      <c r="A14" s="25"/>
      <c r="B14" s="2">
        <v>3.4</v>
      </c>
      <c r="C14" s="2"/>
      <c r="D14" s="26">
        <v>3.4</v>
      </c>
      <c r="E14" s="27"/>
      <c r="G14" s="28"/>
      <c r="H14" s="30"/>
    </row>
    <row r="15" spans="1:8" x14ac:dyDescent="0.15">
      <c r="A15" s="25">
        <v>73</v>
      </c>
      <c r="B15" s="2">
        <v>2.7</v>
      </c>
      <c r="C15" s="2">
        <f>AVERAGE(B15:B17)</f>
        <v>3.2666666666666671</v>
      </c>
      <c r="D15" s="26">
        <v>3.4</v>
      </c>
      <c r="E15" s="27">
        <f>AVERAGE(D15:D17)</f>
        <v>3.6</v>
      </c>
      <c r="G15" s="28">
        <f>STDEV(B15:B17)</f>
        <v>0.60277137733416786</v>
      </c>
      <c r="H15" s="30">
        <f>STDEV(D15:D17)</f>
        <v>0.19999999999999996</v>
      </c>
    </row>
    <row r="16" spans="1:8" x14ac:dyDescent="0.15">
      <c r="A16" s="31"/>
      <c r="B16" s="2">
        <v>3.2</v>
      </c>
      <c r="C16" s="31"/>
      <c r="D16" s="26">
        <v>3.6</v>
      </c>
      <c r="E16" s="31"/>
      <c r="G16" s="28"/>
      <c r="H16" s="30"/>
    </row>
    <row r="17" spans="1:8" x14ac:dyDescent="0.15">
      <c r="A17" s="31"/>
      <c r="B17" s="2">
        <v>3.9</v>
      </c>
      <c r="C17" s="31"/>
      <c r="D17" s="26">
        <v>3.8</v>
      </c>
      <c r="E17" s="31"/>
      <c r="G17" s="28"/>
      <c r="H17" s="30"/>
    </row>
    <row r="18" spans="1:8" x14ac:dyDescent="0.15">
      <c r="A18" s="31">
        <v>80</v>
      </c>
      <c r="B18" s="2">
        <v>3</v>
      </c>
      <c r="C18" s="27">
        <f>AVERAGE(B18:B20)</f>
        <v>3.3666666666666671</v>
      </c>
      <c r="D18" s="26">
        <v>2.8</v>
      </c>
      <c r="E18" s="27">
        <f>AVERAGE(D18:D20)</f>
        <v>3.2333333333333329</v>
      </c>
      <c r="G18" s="28">
        <f>STDEV(B18:B20)</f>
        <v>0.35118845842842467</v>
      </c>
      <c r="H18" s="30">
        <f>STDEV(D18:D20)</f>
        <v>0.51316014394469045</v>
      </c>
    </row>
    <row r="19" spans="1:8" x14ac:dyDescent="0.15">
      <c r="A19" s="31"/>
      <c r="B19" s="2">
        <v>3.4</v>
      </c>
      <c r="C19" s="31"/>
      <c r="D19" s="26">
        <v>3.1</v>
      </c>
      <c r="E19" s="31"/>
      <c r="G19" s="28"/>
      <c r="H19" s="30"/>
    </row>
    <row r="20" spans="1:8" x14ac:dyDescent="0.15">
      <c r="A20" s="31"/>
      <c r="B20" s="2">
        <v>3.7</v>
      </c>
      <c r="C20" s="31"/>
      <c r="D20" s="32">
        <v>3.8</v>
      </c>
      <c r="E20" s="31"/>
      <c r="G20" s="28"/>
      <c r="H20" s="30"/>
    </row>
    <row r="21" spans="1:8" x14ac:dyDescent="0.15">
      <c r="A21" s="31">
        <v>92</v>
      </c>
      <c r="B21" s="2">
        <v>11.4</v>
      </c>
      <c r="C21" s="27">
        <f>AVERAGE(B21:B23)</f>
        <v>10.766666666666666</v>
      </c>
      <c r="D21" s="26">
        <v>9.6</v>
      </c>
      <c r="E21" s="27">
        <f>AVERAGE(D21:D23)</f>
        <v>10.066666666666666</v>
      </c>
      <c r="G21" s="28">
        <f>STDEV(B21:B23)</f>
        <v>0.56862407030773265</v>
      </c>
      <c r="H21" s="30">
        <f>STDEV(D21:D23)</f>
        <v>0.56862407030773243</v>
      </c>
    </row>
    <row r="22" spans="1:8" x14ac:dyDescent="0.15">
      <c r="A22" s="31"/>
      <c r="B22" s="2">
        <v>10.6</v>
      </c>
      <c r="C22" s="31"/>
      <c r="D22" s="26">
        <v>9.9</v>
      </c>
      <c r="E22" s="31"/>
      <c r="G22" s="28"/>
      <c r="H22" s="30"/>
    </row>
    <row r="23" spans="1:8" x14ac:dyDescent="0.15">
      <c r="A23" s="33"/>
      <c r="B23" s="34">
        <v>10.3</v>
      </c>
      <c r="C23" s="33"/>
      <c r="D23" s="35">
        <v>10.7</v>
      </c>
      <c r="E23" s="33"/>
      <c r="G23" s="36"/>
      <c r="H23" s="37"/>
    </row>
    <row r="29" spans="1:8" x14ac:dyDescent="0.15">
      <c r="A29" s="84" t="s">
        <v>22</v>
      </c>
      <c r="B29" s="84"/>
      <c r="C29" s="84"/>
      <c r="D29" s="84"/>
      <c r="E29" s="84"/>
      <c r="F29" s="84"/>
      <c r="G29" s="84"/>
      <c r="H29" s="84"/>
    </row>
    <row r="31" spans="1:8" x14ac:dyDescent="0.15">
      <c r="B31" s="82" t="s">
        <v>0</v>
      </c>
      <c r="C31" s="82"/>
      <c r="D31" s="83" t="s">
        <v>17</v>
      </c>
      <c r="E31" s="83"/>
      <c r="G31" s="82" t="s">
        <v>18</v>
      </c>
      <c r="H31" s="82"/>
    </row>
    <row r="32" spans="1:8" ht="13" x14ac:dyDescent="0.15">
      <c r="A32" s="21" t="s">
        <v>19</v>
      </c>
      <c r="B32" s="22" t="s">
        <v>20</v>
      </c>
      <c r="C32" s="22" t="s">
        <v>21</v>
      </c>
      <c r="D32" s="20" t="s">
        <v>20</v>
      </c>
      <c r="E32" s="23" t="s">
        <v>21</v>
      </c>
      <c r="G32" s="20" t="s">
        <v>0</v>
      </c>
      <c r="H32" s="24" t="s">
        <v>17</v>
      </c>
    </row>
    <row r="33" spans="1:8" x14ac:dyDescent="0.15">
      <c r="A33" s="25">
        <v>30</v>
      </c>
      <c r="B33" s="2">
        <v>0.7</v>
      </c>
      <c r="C33" s="2">
        <f>AVERAGE(B33:B35)</f>
        <v>0.76666666666666661</v>
      </c>
      <c r="D33" s="26">
        <v>0.7</v>
      </c>
      <c r="E33" s="27">
        <f>AVERAGE(D33:D35)</f>
        <v>0.76666666666666661</v>
      </c>
      <c r="G33" s="28">
        <f>STDEV(B33:B35)</f>
        <v>0.11547005383792601</v>
      </c>
      <c r="H33" s="29">
        <f>STDEV(D33:D35)</f>
        <v>5.773502691896263E-2</v>
      </c>
    </row>
    <row r="34" spans="1:8" x14ac:dyDescent="0.15">
      <c r="A34" s="25"/>
      <c r="B34" s="2">
        <v>0.9</v>
      </c>
      <c r="C34" s="2"/>
      <c r="D34" s="26">
        <v>0.8</v>
      </c>
      <c r="E34" s="27"/>
      <c r="G34" s="28"/>
      <c r="H34" s="30"/>
    </row>
    <row r="35" spans="1:8" x14ac:dyDescent="0.15">
      <c r="A35" s="31"/>
      <c r="B35" s="2">
        <v>0.7</v>
      </c>
      <c r="C35" s="2"/>
      <c r="D35" s="26">
        <v>0.8</v>
      </c>
      <c r="E35" s="27"/>
      <c r="G35" s="28"/>
      <c r="H35" s="30"/>
    </row>
    <row r="36" spans="1:8" x14ac:dyDescent="0.15">
      <c r="A36" s="25">
        <v>46</v>
      </c>
      <c r="B36" s="2">
        <v>2.2000000000000002</v>
      </c>
      <c r="C36" s="2">
        <f>AVERAGE(B36:B38)</f>
        <v>1.9666666666666666</v>
      </c>
      <c r="D36" s="26">
        <v>2.4</v>
      </c>
      <c r="E36" s="27">
        <f>AVERAGE(D36:D38)</f>
        <v>1.9666666666666668</v>
      </c>
      <c r="G36" s="28">
        <f>STDEV(B36:B38)</f>
        <v>0.20816659994661338</v>
      </c>
      <c r="H36" s="30">
        <f>STDEV(D36:D38)</f>
        <v>0.40414518843273778</v>
      </c>
    </row>
    <row r="37" spans="1:8" x14ac:dyDescent="0.15">
      <c r="A37" s="25"/>
      <c r="B37" s="2">
        <v>1.9</v>
      </c>
      <c r="C37" s="2"/>
      <c r="D37" s="26">
        <v>1.6</v>
      </c>
      <c r="E37" s="27"/>
      <c r="G37" s="28"/>
      <c r="H37" s="30"/>
    </row>
    <row r="38" spans="1:8" x14ac:dyDescent="0.15">
      <c r="A38" s="25"/>
      <c r="B38" s="2">
        <v>1.8</v>
      </c>
      <c r="C38" s="2"/>
      <c r="D38" s="26">
        <v>1.9</v>
      </c>
      <c r="E38" s="27"/>
      <c r="G38" s="28"/>
      <c r="H38" s="30"/>
    </row>
    <row r="39" spans="1:8" x14ac:dyDescent="0.15">
      <c r="A39" s="25">
        <v>54</v>
      </c>
      <c r="B39" s="2">
        <v>3.7</v>
      </c>
      <c r="C39" s="2">
        <f>AVERAGE(B39:B41)</f>
        <v>3.7666666666666671</v>
      </c>
      <c r="D39" s="26">
        <v>4.2</v>
      </c>
      <c r="E39" s="27">
        <f>AVERAGE(D39:D41)</f>
        <v>3.5</v>
      </c>
      <c r="G39" s="28">
        <f>STDEV(B39:B41)</f>
        <v>0.11547005383792501</v>
      </c>
      <c r="H39" s="30">
        <f>STDEV(D39:D41)</f>
        <v>0.62449979983984027</v>
      </c>
    </row>
    <row r="40" spans="1:8" x14ac:dyDescent="0.15">
      <c r="A40" s="25"/>
      <c r="B40" s="2">
        <v>3.9</v>
      </c>
      <c r="C40" s="2"/>
      <c r="D40" s="26">
        <v>3.3</v>
      </c>
      <c r="E40" s="27"/>
      <c r="G40" s="28"/>
      <c r="H40" s="30"/>
    </row>
    <row r="41" spans="1:8" x14ac:dyDescent="0.15">
      <c r="A41" s="25"/>
      <c r="B41" s="2">
        <v>3.7</v>
      </c>
      <c r="C41" s="2"/>
      <c r="D41" s="26">
        <v>3</v>
      </c>
      <c r="E41" s="27"/>
      <c r="G41" s="28"/>
      <c r="H41" s="30"/>
    </row>
    <row r="42" spans="1:8" x14ac:dyDescent="0.15">
      <c r="A42" s="25">
        <v>72</v>
      </c>
      <c r="B42" s="2">
        <v>2.9</v>
      </c>
      <c r="C42" s="2">
        <f>AVERAGE(B42:B44)</f>
        <v>3.3666666666666667</v>
      </c>
      <c r="D42" s="26">
        <v>3.9</v>
      </c>
      <c r="E42" s="27">
        <f>AVERAGE(D42:D44)</f>
        <v>3.8333333333333335</v>
      </c>
      <c r="G42" s="28">
        <f>STDEV(B42:B44)</f>
        <v>0.64291005073286422</v>
      </c>
      <c r="H42" s="30">
        <f>STDEV(D42:D44)</f>
        <v>5.773502691896263E-2</v>
      </c>
    </row>
    <row r="43" spans="1:8" x14ac:dyDescent="0.15">
      <c r="A43" s="31"/>
      <c r="B43" s="2">
        <v>3.1</v>
      </c>
      <c r="C43" s="31"/>
      <c r="D43" s="26">
        <v>3.8</v>
      </c>
      <c r="E43" s="31"/>
      <c r="G43" s="28"/>
      <c r="H43" s="30"/>
    </row>
    <row r="44" spans="1:8" x14ac:dyDescent="0.15">
      <c r="A44" s="31"/>
      <c r="B44" s="2">
        <v>4.0999999999999996</v>
      </c>
      <c r="C44" s="31"/>
      <c r="D44" s="26">
        <v>3.8</v>
      </c>
      <c r="E44" s="31"/>
      <c r="G44" s="28"/>
      <c r="H44" s="30"/>
    </row>
    <row r="45" spans="1:8" x14ac:dyDescent="0.15">
      <c r="A45" s="31">
        <v>78</v>
      </c>
      <c r="B45" s="2">
        <v>3.1</v>
      </c>
      <c r="C45" s="27">
        <f>AVERAGE(B45:B47)</f>
        <v>3.6666666666666665</v>
      </c>
      <c r="D45" s="26">
        <v>3.1</v>
      </c>
      <c r="E45" s="27">
        <f>AVERAGE(D45:D47)</f>
        <v>3.4666666666666668</v>
      </c>
      <c r="G45" s="28">
        <f>STDEV(B45:B47)</f>
        <v>0.55075705472860814</v>
      </c>
      <c r="H45" s="30">
        <f>STDEV(D45:D47)</f>
        <v>0.63508529610858766</v>
      </c>
    </row>
    <row r="46" spans="1:8" x14ac:dyDescent="0.15">
      <c r="A46" s="31"/>
      <c r="B46" s="2">
        <v>4.2</v>
      </c>
      <c r="C46" s="31"/>
      <c r="D46" s="26">
        <v>3.1</v>
      </c>
      <c r="E46" s="31"/>
      <c r="G46" s="28"/>
      <c r="H46" s="30"/>
    </row>
    <row r="47" spans="1:8" x14ac:dyDescent="0.15">
      <c r="A47" s="31"/>
      <c r="B47" s="2">
        <v>3.7</v>
      </c>
      <c r="C47" s="31"/>
      <c r="D47" s="32">
        <v>4.2</v>
      </c>
      <c r="E47" s="31"/>
      <c r="G47" s="28"/>
      <c r="H47" s="30"/>
    </row>
    <row r="48" spans="1:8" x14ac:dyDescent="0.15">
      <c r="A48" s="31">
        <v>94</v>
      </c>
      <c r="B48" s="2">
        <v>11.4</v>
      </c>
      <c r="C48" s="27">
        <f>AVERAGE(B48:B50)</f>
        <v>11.833333333333334</v>
      </c>
      <c r="D48" s="26">
        <v>10.1</v>
      </c>
      <c r="E48" s="27">
        <f>AVERAGE(D48:D50)</f>
        <v>11.033333333333331</v>
      </c>
      <c r="G48" s="28">
        <f>STDEV(B48:B50)</f>
        <v>0.58594652770823152</v>
      </c>
      <c r="H48" s="30">
        <f>STDEV(D48:D50)</f>
        <v>1.0692676621563624</v>
      </c>
    </row>
    <row r="49" spans="1:8" x14ac:dyDescent="0.15">
      <c r="A49" s="31"/>
      <c r="B49" s="2">
        <v>11.6</v>
      </c>
      <c r="C49" s="31"/>
      <c r="D49" s="26">
        <v>10.8</v>
      </c>
      <c r="E49" s="31"/>
      <c r="G49" s="28"/>
      <c r="H49" s="30"/>
    </row>
    <row r="50" spans="1:8" x14ac:dyDescent="0.15">
      <c r="A50" s="33"/>
      <c r="B50" s="34">
        <v>12.5</v>
      </c>
      <c r="C50" s="33"/>
      <c r="D50" s="35">
        <v>12.2</v>
      </c>
      <c r="E50" s="33"/>
      <c r="G50" s="36"/>
      <c r="H50" s="37"/>
    </row>
  </sheetData>
  <mergeCells count="8">
    <mergeCell ref="B31:C31"/>
    <mergeCell ref="D31:E31"/>
    <mergeCell ref="G31:H31"/>
    <mergeCell ref="A2:H2"/>
    <mergeCell ref="B4:C4"/>
    <mergeCell ref="D4:E4"/>
    <mergeCell ref="G4:H4"/>
    <mergeCell ref="A29:H29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3C27E-F730-C243-9723-5CD6EEBA989F}">
  <dimension ref="A2:H58"/>
  <sheetViews>
    <sheetView topLeftCell="A13" workbookViewId="0">
      <selection activeCell="M50" sqref="M50"/>
    </sheetView>
  </sheetViews>
  <sheetFormatPr baseColWidth="10" defaultRowHeight="12" x14ac:dyDescent="0.15"/>
  <cols>
    <col min="1" max="1" width="14.59765625" customWidth="1"/>
    <col min="2" max="2" width="9" customWidth="1"/>
    <col min="3" max="3" width="9.19921875" customWidth="1"/>
    <col min="4" max="4" width="8.59765625" customWidth="1"/>
    <col min="5" max="5" width="9" customWidth="1"/>
    <col min="6" max="6" width="8" customWidth="1"/>
  </cols>
  <sheetData>
    <row r="2" spans="1:8" x14ac:dyDescent="0.15">
      <c r="A2" s="84" t="s">
        <v>16</v>
      </c>
      <c r="B2" s="84"/>
      <c r="C2" s="84"/>
      <c r="D2" s="84"/>
      <c r="E2" s="84"/>
      <c r="F2" s="84"/>
      <c r="G2" s="84"/>
      <c r="H2" s="84"/>
    </row>
    <row r="4" spans="1:8" x14ac:dyDescent="0.15">
      <c r="B4" s="82" t="s">
        <v>0</v>
      </c>
      <c r="C4" s="82"/>
      <c r="D4" s="83" t="s">
        <v>17</v>
      </c>
      <c r="E4" s="83"/>
      <c r="G4" s="82" t="s">
        <v>18</v>
      </c>
      <c r="H4" s="82"/>
    </row>
    <row r="5" spans="1:8" ht="13" x14ac:dyDescent="0.15">
      <c r="A5" s="21" t="s">
        <v>19</v>
      </c>
      <c r="B5" s="22" t="s">
        <v>20</v>
      </c>
      <c r="C5" s="22" t="s">
        <v>21</v>
      </c>
      <c r="D5" s="20" t="s">
        <v>20</v>
      </c>
      <c r="E5" s="23" t="s">
        <v>21</v>
      </c>
      <c r="G5" s="20" t="s">
        <v>0</v>
      </c>
      <c r="H5" s="24" t="s">
        <v>17</v>
      </c>
    </row>
    <row r="6" spans="1:8" x14ac:dyDescent="0.15">
      <c r="A6" s="25">
        <v>30</v>
      </c>
      <c r="B6" s="2">
        <v>0.7</v>
      </c>
      <c r="C6" s="2">
        <f>AVERAGE(B6:B8)</f>
        <v>0.73333333333333339</v>
      </c>
      <c r="D6" s="41">
        <v>0.9</v>
      </c>
      <c r="E6" s="27">
        <v>0.9</v>
      </c>
      <c r="G6" s="28">
        <f>STDEV(B6:B8)</f>
        <v>5.773502691896263E-2</v>
      </c>
      <c r="H6" s="29">
        <f>STDEV(D6:D8)</f>
        <v>5.7735026918962561E-2</v>
      </c>
    </row>
    <row r="7" spans="1:8" x14ac:dyDescent="0.15">
      <c r="A7" s="25"/>
      <c r="B7" s="2">
        <v>0.7</v>
      </c>
      <c r="C7" s="2"/>
      <c r="D7" s="41">
        <v>0.8</v>
      </c>
      <c r="E7" s="27"/>
      <c r="G7" s="28"/>
      <c r="H7" s="30"/>
    </row>
    <row r="8" spans="1:8" x14ac:dyDescent="0.15">
      <c r="A8" s="31"/>
      <c r="B8" s="2">
        <v>0.8</v>
      </c>
      <c r="C8" s="2"/>
      <c r="D8" s="41">
        <v>0.9</v>
      </c>
      <c r="E8" s="27"/>
      <c r="G8" s="28"/>
      <c r="H8" s="30"/>
    </row>
    <row r="9" spans="1:8" x14ac:dyDescent="0.15">
      <c r="A9" s="25">
        <v>44</v>
      </c>
      <c r="B9" s="2">
        <v>1.3</v>
      </c>
      <c r="C9" s="2">
        <f>AVERAGE(B9:B11)</f>
        <v>1.2333333333333334</v>
      </c>
      <c r="D9" s="41">
        <v>0.4</v>
      </c>
      <c r="E9" s="27">
        <f>AVERAGE(D9:D11)</f>
        <v>0.43333333333333335</v>
      </c>
      <c r="G9" s="28">
        <f>STDEV(B9:B11)</f>
        <v>5.773502691896263E-2</v>
      </c>
      <c r="H9" s="30">
        <f>STDEV(D9:D11)</f>
        <v>5.7735026918962762E-2</v>
      </c>
    </row>
    <row r="10" spans="1:8" x14ac:dyDescent="0.15">
      <c r="A10" s="25"/>
      <c r="B10" s="2">
        <v>1.2</v>
      </c>
      <c r="C10" s="2"/>
      <c r="D10" s="41">
        <v>0.5</v>
      </c>
      <c r="E10" s="27"/>
      <c r="G10" s="28"/>
      <c r="H10" s="30"/>
    </row>
    <row r="11" spans="1:8" x14ac:dyDescent="0.15">
      <c r="A11" s="25"/>
      <c r="B11" s="2">
        <v>1.2</v>
      </c>
      <c r="C11" s="2"/>
      <c r="D11" s="41">
        <v>0.4</v>
      </c>
      <c r="E11" s="27"/>
      <c r="G11" s="28"/>
      <c r="H11" s="30"/>
    </row>
    <row r="12" spans="1:8" x14ac:dyDescent="0.15">
      <c r="A12" s="25">
        <v>52</v>
      </c>
      <c r="B12" s="2">
        <v>1.2</v>
      </c>
      <c r="C12" s="2">
        <f>AVERAGE(B12:B14)</f>
        <v>1.2666666666666666</v>
      </c>
      <c r="D12" s="41">
        <v>1.2</v>
      </c>
      <c r="E12" s="27">
        <f>AVERAGE(D12:D14)</f>
        <v>1.2333333333333334</v>
      </c>
      <c r="G12" s="28">
        <f>STDEV(B12:B14)</f>
        <v>5.773502691896263E-2</v>
      </c>
      <c r="H12" s="30">
        <f>STDEV(D12:D14)</f>
        <v>5.773502691896263E-2</v>
      </c>
    </row>
    <row r="13" spans="1:8" x14ac:dyDescent="0.15">
      <c r="A13" s="25"/>
      <c r="B13" s="2">
        <v>1.3</v>
      </c>
      <c r="C13" s="2"/>
      <c r="D13" s="41">
        <v>1.2</v>
      </c>
      <c r="E13" s="27"/>
      <c r="G13" s="28"/>
      <c r="H13" s="30"/>
    </row>
    <row r="14" spans="1:8" x14ac:dyDescent="0.15">
      <c r="A14" s="25"/>
      <c r="B14" s="2">
        <v>1.3</v>
      </c>
      <c r="C14" s="2"/>
      <c r="D14" s="41">
        <v>1.3</v>
      </c>
      <c r="E14" s="27"/>
      <c r="G14" s="28"/>
      <c r="H14" s="30"/>
    </row>
    <row r="15" spans="1:8" x14ac:dyDescent="0.15">
      <c r="A15" s="25">
        <v>70</v>
      </c>
      <c r="B15" s="2">
        <v>3.2</v>
      </c>
      <c r="C15" s="2">
        <f>AVERAGE(B15:B17)</f>
        <v>2.9666666666666668</v>
      </c>
      <c r="D15" s="41">
        <v>2.4</v>
      </c>
      <c r="E15" s="27">
        <f>AVERAGE(D15:D17)</f>
        <v>2.1333333333333333</v>
      </c>
      <c r="G15" s="28">
        <f>STDEV(B15:B17)</f>
        <v>0.20816659994661346</v>
      </c>
      <c r="H15" s="30">
        <f>STDEV(D15:D17)</f>
        <v>0.25166114784235832</v>
      </c>
    </row>
    <row r="16" spans="1:8" x14ac:dyDescent="0.15">
      <c r="A16" s="31"/>
      <c r="B16" s="2">
        <v>2.8</v>
      </c>
      <c r="C16" s="31"/>
      <c r="D16" s="41">
        <v>1.9</v>
      </c>
      <c r="E16" s="31"/>
      <c r="G16" s="28"/>
      <c r="H16" s="30"/>
    </row>
    <row r="17" spans="1:8" x14ac:dyDescent="0.15">
      <c r="A17" s="31"/>
      <c r="B17" s="2">
        <v>2.9</v>
      </c>
      <c r="C17" s="31"/>
      <c r="D17" s="41">
        <v>2.1</v>
      </c>
      <c r="E17" s="31"/>
      <c r="G17" s="28"/>
      <c r="H17" s="30"/>
    </row>
    <row r="18" spans="1:8" x14ac:dyDescent="0.15">
      <c r="A18" s="31">
        <v>76</v>
      </c>
      <c r="B18" s="2">
        <v>3.9</v>
      </c>
      <c r="C18" s="27">
        <f>AVERAGE(B18:B20)</f>
        <v>3.4333333333333336</v>
      </c>
      <c r="D18" s="41">
        <v>2</v>
      </c>
      <c r="E18" s="27">
        <f>AVERAGE(D18:D20)</f>
        <v>2.3333333333333335</v>
      </c>
      <c r="G18" s="28">
        <f>STDEV(B18:B20)</f>
        <v>0.45092497528228526</v>
      </c>
      <c r="H18" s="30">
        <f>STDEV(D18:D20)</f>
        <v>0.35118845842842428</v>
      </c>
    </row>
    <row r="19" spans="1:8" x14ac:dyDescent="0.15">
      <c r="A19" s="31"/>
      <c r="B19" s="2">
        <v>3</v>
      </c>
      <c r="C19" s="31"/>
      <c r="D19" s="41">
        <v>2.2999999999999998</v>
      </c>
      <c r="E19" s="31"/>
      <c r="G19" s="28"/>
      <c r="H19" s="30"/>
    </row>
    <row r="20" spans="1:8" x14ac:dyDescent="0.15">
      <c r="A20" s="31"/>
      <c r="B20" s="2">
        <v>3.4</v>
      </c>
      <c r="C20" s="31"/>
      <c r="D20">
        <v>2.7</v>
      </c>
      <c r="E20" s="31"/>
      <c r="G20" s="28"/>
      <c r="H20" s="30"/>
    </row>
    <row r="21" spans="1:8" x14ac:dyDescent="0.15">
      <c r="A21" s="31">
        <v>92</v>
      </c>
      <c r="B21" s="2">
        <v>4.9000000000000004</v>
      </c>
      <c r="C21" s="27">
        <f>AVERAGE(B21:B23)</f>
        <v>4.666666666666667</v>
      </c>
      <c r="D21" s="41">
        <v>2.8</v>
      </c>
      <c r="E21" s="27">
        <f>AVERAGE(D21:D23)</f>
        <v>2.8333333333333335</v>
      </c>
      <c r="G21" s="28">
        <f>STDEV(B21:B23)</f>
        <v>0.20816659994661352</v>
      </c>
      <c r="H21" s="30">
        <f>STDEV(D21:D23)</f>
        <v>0.35118845842842678</v>
      </c>
    </row>
    <row r="22" spans="1:8" x14ac:dyDescent="0.15">
      <c r="A22" s="31"/>
      <c r="B22" s="2">
        <v>4.5</v>
      </c>
      <c r="C22" s="31"/>
      <c r="D22" s="41">
        <v>3.2</v>
      </c>
      <c r="E22" s="31"/>
      <c r="G22" s="28"/>
      <c r="H22" s="30"/>
    </row>
    <row r="23" spans="1:8" x14ac:dyDescent="0.15">
      <c r="A23" s="31"/>
      <c r="B23" s="2">
        <v>4.5999999999999996</v>
      </c>
      <c r="C23" s="31"/>
      <c r="D23">
        <v>2.5</v>
      </c>
      <c r="E23" s="31"/>
      <c r="G23" s="28"/>
      <c r="H23" s="30"/>
    </row>
    <row r="24" spans="1:8" x14ac:dyDescent="0.15">
      <c r="A24" s="31">
        <v>100</v>
      </c>
      <c r="B24" s="2">
        <v>8.1</v>
      </c>
      <c r="C24" s="27">
        <f>AVERAGE(B24:B26)</f>
        <v>7.1000000000000005</v>
      </c>
      <c r="D24" s="41">
        <v>3.1</v>
      </c>
      <c r="E24" s="27">
        <f>AVERAGE(D24:D26)</f>
        <v>3.7000000000000006</v>
      </c>
      <c r="G24" s="28">
        <f>STDEV(B24:B26)</f>
        <v>0.9165151389911621</v>
      </c>
      <c r="H24" s="30">
        <f>STDEV(D24:D26)</f>
        <v>0.59999999999999654</v>
      </c>
    </row>
    <row r="25" spans="1:8" x14ac:dyDescent="0.15">
      <c r="A25" s="31"/>
      <c r="B25" s="2">
        <v>6.9</v>
      </c>
      <c r="C25" s="31"/>
      <c r="D25" s="41">
        <v>3.7</v>
      </c>
      <c r="E25" s="31"/>
      <c r="G25" s="15"/>
      <c r="H25" s="15"/>
    </row>
    <row r="26" spans="1:8" x14ac:dyDescent="0.15">
      <c r="A26" s="31"/>
      <c r="B26" s="2">
        <v>6.3</v>
      </c>
      <c r="C26" s="31"/>
      <c r="D26">
        <v>4.3</v>
      </c>
      <c r="E26" s="31"/>
      <c r="G26" s="15"/>
      <c r="H26" s="15"/>
    </row>
    <row r="27" spans="1:8" x14ac:dyDescent="0.15">
      <c r="A27" s="31">
        <v>118</v>
      </c>
      <c r="B27" s="2">
        <v>10.5</v>
      </c>
      <c r="C27" s="27">
        <f>AVERAGE(B27:B29)</f>
        <v>9.6666666666666661</v>
      </c>
      <c r="D27" s="41">
        <v>5.9</v>
      </c>
      <c r="E27" s="27">
        <f>AVERAGE(D27:D29)</f>
        <v>5.7333333333333343</v>
      </c>
      <c r="G27" s="30">
        <f>STDEV(B27:B29)</f>
        <v>0.90737717258774708</v>
      </c>
      <c r="H27" s="30">
        <f>STDEV(D27:D29)</f>
        <v>0.152752523165195</v>
      </c>
    </row>
    <row r="28" spans="1:8" x14ac:dyDescent="0.15">
      <c r="A28" s="31"/>
      <c r="B28" s="2">
        <v>9.8000000000000007</v>
      </c>
      <c r="C28" s="31"/>
      <c r="D28" s="41">
        <v>5.7</v>
      </c>
      <c r="E28" s="31"/>
      <c r="G28" s="15"/>
      <c r="H28" s="15"/>
    </row>
    <row r="29" spans="1:8" x14ac:dyDescent="0.15">
      <c r="A29" s="33"/>
      <c r="B29" s="34">
        <v>8.6999999999999993</v>
      </c>
      <c r="C29" s="33"/>
      <c r="D29" s="42">
        <v>5.6</v>
      </c>
      <c r="E29" s="33"/>
      <c r="G29" s="43"/>
      <c r="H29" s="43"/>
    </row>
    <row r="34" spans="1:8" x14ac:dyDescent="0.15">
      <c r="A34" s="84" t="s">
        <v>22</v>
      </c>
      <c r="B34" s="84"/>
      <c r="C34" s="84"/>
      <c r="D34" s="84"/>
      <c r="E34" s="84"/>
      <c r="F34" s="84"/>
      <c r="G34" s="84"/>
      <c r="H34" s="84"/>
    </row>
    <row r="36" spans="1:8" x14ac:dyDescent="0.15">
      <c r="B36" s="82" t="s">
        <v>0</v>
      </c>
      <c r="C36" s="82"/>
      <c r="D36" s="83" t="s">
        <v>17</v>
      </c>
      <c r="E36" s="83"/>
      <c r="G36" s="82" t="s">
        <v>18</v>
      </c>
      <c r="H36" s="82"/>
    </row>
    <row r="37" spans="1:8" ht="13" x14ac:dyDescent="0.15">
      <c r="A37" s="21" t="s">
        <v>19</v>
      </c>
      <c r="B37" s="22" t="s">
        <v>20</v>
      </c>
      <c r="C37" s="22" t="s">
        <v>21</v>
      </c>
      <c r="D37" s="20" t="s">
        <v>20</v>
      </c>
      <c r="E37" s="23" t="s">
        <v>21</v>
      </c>
      <c r="G37" s="20" t="s">
        <v>0</v>
      </c>
      <c r="H37" s="24" t="s">
        <v>17</v>
      </c>
    </row>
    <row r="38" spans="1:8" x14ac:dyDescent="0.15">
      <c r="A38" s="25">
        <v>30</v>
      </c>
      <c r="B38" s="2">
        <v>0.8</v>
      </c>
      <c r="C38" s="2">
        <f>AVERAGE(B38:B40)</f>
        <v>0.73333333333333339</v>
      </c>
      <c r="D38" s="41">
        <v>1</v>
      </c>
      <c r="E38" s="27">
        <v>0.9</v>
      </c>
      <c r="G38" s="28">
        <f>STDEV(B38:B40)</f>
        <v>5.773502691896263E-2</v>
      </c>
      <c r="H38" s="29">
        <f>STDEV(D38:D40)</f>
        <v>5.7735026918962568E-2</v>
      </c>
    </row>
    <row r="39" spans="1:8" x14ac:dyDescent="0.15">
      <c r="A39" s="25"/>
      <c r="B39" s="2">
        <v>0.7</v>
      </c>
      <c r="C39" s="2"/>
      <c r="D39" s="41">
        <v>0.9</v>
      </c>
      <c r="E39" s="27"/>
      <c r="G39" s="28"/>
      <c r="H39" s="30"/>
    </row>
    <row r="40" spans="1:8" x14ac:dyDescent="0.15">
      <c r="A40" s="31"/>
      <c r="B40" s="2">
        <v>0.7</v>
      </c>
      <c r="C40" s="2"/>
      <c r="D40" s="41">
        <v>0.9</v>
      </c>
      <c r="E40" s="27"/>
      <c r="G40" s="28"/>
      <c r="H40" s="30"/>
    </row>
    <row r="41" spans="1:8" x14ac:dyDescent="0.15">
      <c r="A41" s="25">
        <v>46</v>
      </c>
      <c r="B41" s="2">
        <v>1.1000000000000001</v>
      </c>
      <c r="C41" s="2">
        <f>AVERAGE(B41:B43)</f>
        <v>1.2</v>
      </c>
      <c r="D41" s="41">
        <v>0.6</v>
      </c>
      <c r="E41" s="27">
        <f>AVERAGE(D41:D43)</f>
        <v>0.53333333333333333</v>
      </c>
      <c r="G41" s="28">
        <f>STDEV(B41:B43)</f>
        <v>9.9999999999999978E-2</v>
      </c>
      <c r="H41" s="30">
        <f>STDEV(D41:D43)</f>
        <v>0.1154700538379248</v>
      </c>
    </row>
    <row r="42" spans="1:8" x14ac:dyDescent="0.15">
      <c r="A42" s="25"/>
      <c r="B42" s="2">
        <v>1.2</v>
      </c>
      <c r="C42" s="2"/>
      <c r="D42" s="41">
        <v>0.6</v>
      </c>
      <c r="E42" s="27"/>
      <c r="G42" s="28"/>
      <c r="H42" s="30"/>
    </row>
    <row r="43" spans="1:8" x14ac:dyDescent="0.15">
      <c r="A43" s="25"/>
      <c r="B43" s="2">
        <v>1.3</v>
      </c>
      <c r="C43" s="2"/>
      <c r="D43" s="41">
        <v>0.4</v>
      </c>
      <c r="E43" s="27"/>
      <c r="G43" s="28"/>
      <c r="H43" s="30"/>
    </row>
    <row r="44" spans="1:8" x14ac:dyDescent="0.15">
      <c r="A44" s="25">
        <v>54</v>
      </c>
      <c r="B44" s="2">
        <v>1.2</v>
      </c>
      <c r="C44" s="2">
        <f>AVERAGE(B44:B46)</f>
        <v>1.3666666666666665</v>
      </c>
      <c r="D44" s="41">
        <v>1.5</v>
      </c>
      <c r="E44" s="27">
        <f>AVERAGE(D44:D46)</f>
        <v>1.3333333333333333</v>
      </c>
      <c r="G44" s="28">
        <f>STDEV(B44:B46)</f>
        <v>0.2081665999466146</v>
      </c>
      <c r="H44" s="30">
        <f>STDEV(D44:D46)</f>
        <v>0.15275252316519469</v>
      </c>
    </row>
    <row r="45" spans="1:8" x14ac:dyDescent="0.15">
      <c r="A45" s="25"/>
      <c r="B45" s="2">
        <v>1.3</v>
      </c>
      <c r="C45" s="2"/>
      <c r="D45" s="41">
        <v>1.2</v>
      </c>
      <c r="E45" s="27"/>
      <c r="G45" s="28"/>
      <c r="H45" s="30"/>
    </row>
    <row r="46" spans="1:8" x14ac:dyDescent="0.15">
      <c r="A46" s="25"/>
      <c r="B46" s="2">
        <v>1.6</v>
      </c>
      <c r="C46" s="2"/>
      <c r="D46" s="41">
        <v>1.3</v>
      </c>
      <c r="E46" s="27"/>
      <c r="G46" s="28"/>
      <c r="H46" s="30"/>
    </row>
    <row r="47" spans="1:8" x14ac:dyDescent="0.15">
      <c r="A47" s="25">
        <v>72</v>
      </c>
      <c r="B47" s="2">
        <v>3.2</v>
      </c>
      <c r="C47" s="2">
        <f>AVERAGE(B47:B49)</f>
        <v>3.2333333333333329</v>
      </c>
      <c r="D47" s="41">
        <v>2.5</v>
      </c>
      <c r="E47" s="27">
        <f>AVERAGE(D47:D49)</f>
        <v>2.3000000000000003</v>
      </c>
      <c r="G47" s="28">
        <f>STDEV(B47:B49)</f>
        <v>0.25166114784235832</v>
      </c>
      <c r="H47" s="30">
        <f>STDEV(D47:D49)</f>
        <v>0.34641016151377307</v>
      </c>
    </row>
    <row r="48" spans="1:8" x14ac:dyDescent="0.15">
      <c r="A48" s="31"/>
      <c r="B48" s="2">
        <v>3</v>
      </c>
      <c r="C48" s="31"/>
      <c r="D48" s="41">
        <v>1.9</v>
      </c>
      <c r="E48" s="31"/>
      <c r="G48" s="28"/>
      <c r="H48" s="30"/>
    </row>
    <row r="49" spans="1:8" x14ac:dyDescent="0.15">
      <c r="A49" s="31"/>
      <c r="B49" s="2">
        <v>3.5</v>
      </c>
      <c r="C49" s="31"/>
      <c r="D49" s="41">
        <v>2.5</v>
      </c>
      <c r="E49" s="31"/>
      <c r="G49" s="28"/>
      <c r="H49" s="30"/>
    </row>
    <row r="50" spans="1:8" x14ac:dyDescent="0.15">
      <c r="A50" s="31">
        <v>78</v>
      </c>
      <c r="B50" s="2">
        <v>4.0999999999999996</v>
      </c>
      <c r="C50" s="27">
        <f>AVERAGE(B50:B52)</f>
        <v>3.6666666666666665</v>
      </c>
      <c r="D50" s="41">
        <v>2.9</v>
      </c>
      <c r="E50" s="27">
        <f>AVERAGE(D50:D52)</f>
        <v>2.7333333333333329</v>
      </c>
      <c r="G50" s="28">
        <f>STDEV(B50:B52)</f>
        <v>0.51316014394468701</v>
      </c>
      <c r="H50" s="30">
        <f>STDEV(D50:D52)</f>
        <v>0.15275252316519458</v>
      </c>
    </row>
    <row r="51" spans="1:8" x14ac:dyDescent="0.15">
      <c r="A51" s="31"/>
      <c r="B51" s="2">
        <v>3.1</v>
      </c>
      <c r="C51" s="31"/>
      <c r="D51" s="41">
        <v>2.6</v>
      </c>
      <c r="E51" s="31"/>
      <c r="G51" s="28"/>
      <c r="H51" s="30"/>
    </row>
    <row r="52" spans="1:8" x14ac:dyDescent="0.15">
      <c r="A52" s="31"/>
      <c r="B52" s="2">
        <v>3.8</v>
      </c>
      <c r="C52" s="31"/>
      <c r="D52">
        <v>2.7</v>
      </c>
      <c r="E52" s="31"/>
      <c r="G52" s="28"/>
      <c r="H52" s="30"/>
    </row>
    <row r="53" spans="1:8" x14ac:dyDescent="0.15">
      <c r="A53" s="31">
        <v>92</v>
      </c>
      <c r="B53" s="2">
        <v>4.9000000000000004</v>
      </c>
      <c r="C53" s="27">
        <f>AVERAGE(B53:B55)</f>
        <v>4.9666666666666659</v>
      </c>
      <c r="D53" s="41">
        <v>3.3</v>
      </c>
      <c r="E53" s="27">
        <f>AVERAGE(D53:D55)</f>
        <v>3.1</v>
      </c>
      <c r="G53" s="28">
        <f>STDEV(B53:B55)</f>
        <v>0.20816659994661338</v>
      </c>
      <c r="H53" s="30">
        <f>STDEV(D53:D55)</f>
        <v>0.5291502622129175</v>
      </c>
    </row>
    <row r="54" spans="1:8" x14ac:dyDescent="0.15">
      <c r="A54" s="31"/>
      <c r="B54" s="2">
        <v>4.8</v>
      </c>
      <c r="C54" s="31"/>
      <c r="D54" s="41">
        <v>3.5</v>
      </c>
      <c r="E54" s="31"/>
      <c r="G54" s="28"/>
      <c r="H54" s="30"/>
    </row>
    <row r="55" spans="1:8" x14ac:dyDescent="0.15">
      <c r="A55" s="31"/>
      <c r="B55" s="2">
        <v>5.2</v>
      </c>
      <c r="C55" s="31"/>
      <c r="D55">
        <v>2.5</v>
      </c>
      <c r="E55" s="31"/>
      <c r="G55" s="28"/>
      <c r="H55" s="30"/>
    </row>
    <row r="56" spans="1:8" x14ac:dyDescent="0.15">
      <c r="A56" s="31">
        <v>100</v>
      </c>
      <c r="B56" s="2">
        <v>8.3000000000000007</v>
      </c>
      <c r="C56" s="27">
        <f>AVERAGE(B56:B58)</f>
        <v>7.5666666666666673</v>
      </c>
      <c r="D56" s="41">
        <v>3.7</v>
      </c>
      <c r="E56" s="27">
        <f>AVERAGE(D56:D58)</f>
        <v>3.8666666666666671</v>
      </c>
      <c r="G56" s="28">
        <f>STDEV(B56:B58)</f>
        <v>0.70237691685684955</v>
      </c>
      <c r="H56" s="30">
        <f>STDEV(D56:D58)</f>
        <v>0.28867513459481287</v>
      </c>
    </row>
    <row r="57" spans="1:8" x14ac:dyDescent="0.15">
      <c r="A57" s="31"/>
      <c r="B57" s="2">
        <v>6.9</v>
      </c>
      <c r="C57" s="31"/>
      <c r="D57" s="41">
        <v>3.7</v>
      </c>
      <c r="E57" s="31"/>
      <c r="G57" s="15"/>
      <c r="H57" s="15"/>
    </row>
    <row r="58" spans="1:8" x14ac:dyDescent="0.15">
      <c r="A58" s="33"/>
      <c r="B58" s="34">
        <v>7.5</v>
      </c>
      <c r="C58" s="33"/>
      <c r="D58" s="42">
        <v>4.2</v>
      </c>
      <c r="E58" s="33"/>
      <c r="G58" s="43"/>
      <c r="H58" s="43"/>
    </row>
  </sheetData>
  <mergeCells count="8">
    <mergeCell ref="B36:C36"/>
    <mergeCell ref="D36:E36"/>
    <mergeCell ref="G36:H36"/>
    <mergeCell ref="A2:H2"/>
    <mergeCell ref="B4:C4"/>
    <mergeCell ref="D4:E4"/>
    <mergeCell ref="G4:H4"/>
    <mergeCell ref="A34:H34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684E2-78C5-DA49-9EEF-5EBE2946CACC}">
  <dimension ref="A1:H53"/>
  <sheetViews>
    <sheetView workbookViewId="0">
      <selection activeCell="M37" sqref="M37"/>
    </sheetView>
  </sheetViews>
  <sheetFormatPr baseColWidth="10" defaultRowHeight="12" x14ac:dyDescent="0.15"/>
  <sheetData>
    <row r="1" spans="1:8" x14ac:dyDescent="0.15">
      <c r="A1" s="44"/>
      <c r="B1" s="44"/>
      <c r="C1" s="44"/>
      <c r="D1" s="44"/>
      <c r="E1" s="44"/>
      <c r="F1" s="44"/>
      <c r="G1" s="44"/>
      <c r="H1" s="44"/>
    </row>
    <row r="2" spans="1:8" x14ac:dyDescent="0.15">
      <c r="A2" s="85" t="s">
        <v>16</v>
      </c>
      <c r="B2" s="85"/>
      <c r="C2" s="85"/>
      <c r="D2" s="85"/>
      <c r="E2" s="85"/>
      <c r="F2" s="85"/>
      <c r="G2" s="85"/>
      <c r="H2" s="85"/>
    </row>
    <row r="3" spans="1:8" x14ac:dyDescent="0.15">
      <c r="A3" s="44"/>
      <c r="B3" s="44"/>
      <c r="C3" s="44"/>
      <c r="D3" s="44"/>
      <c r="E3" s="44"/>
      <c r="F3" s="44"/>
      <c r="G3" s="44"/>
      <c r="H3" s="44"/>
    </row>
    <row r="4" spans="1:8" x14ac:dyDescent="0.15">
      <c r="A4" s="44"/>
      <c r="B4" s="86" t="s">
        <v>0</v>
      </c>
      <c r="C4" s="86"/>
      <c r="D4" s="86" t="s">
        <v>17</v>
      </c>
      <c r="E4" s="86"/>
      <c r="F4" s="44"/>
      <c r="G4" s="86" t="s">
        <v>18</v>
      </c>
      <c r="H4" s="86"/>
    </row>
    <row r="5" spans="1:8" ht="13" x14ac:dyDescent="0.15">
      <c r="A5" s="45" t="s">
        <v>19</v>
      </c>
      <c r="B5" s="46" t="s">
        <v>20</v>
      </c>
      <c r="C5" s="46" t="s">
        <v>21</v>
      </c>
      <c r="D5" s="47" t="s">
        <v>20</v>
      </c>
      <c r="E5" s="48" t="s">
        <v>21</v>
      </c>
      <c r="F5" s="44"/>
      <c r="G5" s="49" t="s">
        <v>0</v>
      </c>
      <c r="H5" s="50" t="s">
        <v>17</v>
      </c>
    </row>
    <row r="6" spans="1:8" x14ac:dyDescent="0.15">
      <c r="A6" s="51">
        <v>30</v>
      </c>
      <c r="B6" s="52">
        <v>1</v>
      </c>
      <c r="C6" s="52">
        <v>1</v>
      </c>
      <c r="D6" s="53">
        <v>0.8</v>
      </c>
      <c r="E6" s="54">
        <v>1</v>
      </c>
      <c r="F6" s="44"/>
      <c r="G6" s="55">
        <v>0.06</v>
      </c>
      <c r="H6" s="56">
        <v>0.2</v>
      </c>
    </row>
    <row r="7" spans="1:8" x14ac:dyDescent="0.15">
      <c r="A7" s="51"/>
      <c r="B7" s="52">
        <v>1.1000000000000001</v>
      </c>
      <c r="C7" s="52"/>
      <c r="D7" s="53">
        <v>1</v>
      </c>
      <c r="E7" s="54"/>
      <c r="F7" s="44"/>
      <c r="G7" s="55"/>
      <c r="H7" s="56"/>
    </row>
    <row r="8" spans="1:8" x14ac:dyDescent="0.15">
      <c r="A8" s="57"/>
      <c r="B8" s="52">
        <v>1</v>
      </c>
      <c r="C8" s="52"/>
      <c r="D8" s="53">
        <v>1.2</v>
      </c>
      <c r="E8" s="54"/>
      <c r="F8" s="44"/>
      <c r="G8" s="55"/>
      <c r="H8" s="56"/>
    </row>
    <row r="9" spans="1:8" x14ac:dyDescent="0.15">
      <c r="A9" s="51">
        <v>44</v>
      </c>
      <c r="B9" s="52">
        <v>1.8</v>
      </c>
      <c r="C9" s="52">
        <v>2.2000000000000002</v>
      </c>
      <c r="D9" s="53">
        <v>1.4</v>
      </c>
      <c r="E9" s="54">
        <v>1.1000000000000001</v>
      </c>
      <c r="F9" s="44"/>
      <c r="G9" s="55">
        <v>0.4</v>
      </c>
      <c r="H9" s="56">
        <v>0.35</v>
      </c>
    </row>
    <row r="10" spans="1:8" x14ac:dyDescent="0.15">
      <c r="A10" s="51"/>
      <c r="B10" s="52">
        <v>2.6</v>
      </c>
      <c r="C10" s="52"/>
      <c r="D10" s="53">
        <v>0.7</v>
      </c>
      <c r="E10" s="54"/>
      <c r="F10" s="44"/>
      <c r="G10" s="55"/>
      <c r="H10" s="56"/>
    </row>
    <row r="11" spans="1:8" x14ac:dyDescent="0.15">
      <c r="A11" s="51"/>
      <c r="B11" s="52">
        <v>2.2999999999999998</v>
      </c>
      <c r="C11" s="52"/>
      <c r="D11" s="53">
        <v>1.1000000000000001</v>
      </c>
      <c r="E11" s="54"/>
      <c r="F11" s="44"/>
      <c r="G11" s="55"/>
      <c r="H11" s="56"/>
    </row>
    <row r="12" spans="1:8" x14ac:dyDescent="0.15">
      <c r="A12" s="51">
        <v>52</v>
      </c>
      <c r="B12" s="52">
        <v>4</v>
      </c>
      <c r="C12" s="52">
        <v>3.9</v>
      </c>
      <c r="D12" s="53">
        <v>2</v>
      </c>
      <c r="E12" s="54">
        <v>2.2000000000000002</v>
      </c>
      <c r="F12" s="44"/>
      <c r="G12" s="55">
        <v>0.12</v>
      </c>
      <c r="H12" s="56">
        <v>0.21</v>
      </c>
    </row>
    <row r="13" spans="1:8" x14ac:dyDescent="0.15">
      <c r="A13" s="51"/>
      <c r="B13" s="52">
        <v>3.8</v>
      </c>
      <c r="C13" s="52"/>
      <c r="D13" s="53">
        <v>2.4</v>
      </c>
      <c r="E13" s="54"/>
      <c r="F13" s="44"/>
      <c r="G13" s="55"/>
      <c r="H13" s="56"/>
    </row>
    <row r="14" spans="1:8" x14ac:dyDescent="0.15">
      <c r="A14" s="51"/>
      <c r="B14" s="52">
        <v>4</v>
      </c>
      <c r="C14" s="52"/>
      <c r="D14" s="53">
        <v>2.2999999999999998</v>
      </c>
      <c r="E14" s="54"/>
      <c r="F14" s="44"/>
      <c r="G14" s="55"/>
      <c r="H14" s="56"/>
    </row>
    <row r="15" spans="1:8" x14ac:dyDescent="0.15">
      <c r="A15" s="51">
        <v>73</v>
      </c>
      <c r="B15" s="52">
        <v>4.9000000000000004</v>
      </c>
      <c r="C15" s="52">
        <v>4.3</v>
      </c>
      <c r="D15" s="53">
        <v>2.5</v>
      </c>
      <c r="E15" s="54">
        <v>2.6</v>
      </c>
      <c r="F15" s="44"/>
      <c r="G15" s="55">
        <v>0.56000000000000005</v>
      </c>
      <c r="H15" s="56">
        <v>0.12</v>
      </c>
    </row>
    <row r="16" spans="1:8" x14ac:dyDescent="0.15">
      <c r="A16" s="57"/>
      <c r="B16" s="52">
        <v>3.8</v>
      </c>
      <c r="C16" s="57"/>
      <c r="D16" s="44">
        <v>2.7</v>
      </c>
      <c r="E16" s="57"/>
      <c r="F16" s="44"/>
      <c r="G16" s="55"/>
      <c r="H16" s="56"/>
    </row>
    <row r="17" spans="1:8" x14ac:dyDescent="0.15">
      <c r="A17" s="57"/>
      <c r="B17" s="52">
        <v>4.2</v>
      </c>
      <c r="C17" s="57"/>
      <c r="D17" s="44">
        <v>2.5</v>
      </c>
      <c r="E17" s="57"/>
      <c r="F17" s="44"/>
      <c r="G17" s="55"/>
      <c r="H17" s="56"/>
    </row>
    <row r="18" spans="1:8" x14ac:dyDescent="0.15">
      <c r="A18" s="57">
        <v>80</v>
      </c>
      <c r="B18" s="52">
        <v>3.6</v>
      </c>
      <c r="C18" s="54">
        <v>4</v>
      </c>
      <c r="D18" s="44">
        <v>2.6</v>
      </c>
      <c r="E18" s="54">
        <v>2.2000000000000002</v>
      </c>
      <c r="F18" s="44"/>
      <c r="G18" s="55">
        <v>0.4</v>
      </c>
      <c r="H18" s="56">
        <v>0.4</v>
      </c>
    </row>
    <row r="19" spans="1:8" x14ac:dyDescent="0.15">
      <c r="A19" s="57"/>
      <c r="B19" s="52">
        <v>4.4000000000000004</v>
      </c>
      <c r="C19" s="57"/>
      <c r="D19" s="44">
        <v>1.8</v>
      </c>
      <c r="E19" s="57"/>
      <c r="F19" s="44"/>
      <c r="G19" s="55"/>
      <c r="H19" s="56"/>
    </row>
    <row r="20" spans="1:8" x14ac:dyDescent="0.15">
      <c r="A20" s="57"/>
      <c r="B20" s="52">
        <v>3.9</v>
      </c>
      <c r="C20" s="57"/>
      <c r="D20" s="44">
        <v>2.1</v>
      </c>
      <c r="E20" s="57"/>
      <c r="F20" s="44"/>
      <c r="G20" s="55"/>
      <c r="H20" s="56"/>
    </row>
    <row r="21" spans="1:8" x14ac:dyDescent="0.15">
      <c r="A21" s="57">
        <v>92</v>
      </c>
      <c r="B21" s="52">
        <v>7.9</v>
      </c>
      <c r="C21" s="54">
        <v>7.9</v>
      </c>
      <c r="D21" s="44">
        <v>5.7</v>
      </c>
      <c r="E21" s="54">
        <v>5.2</v>
      </c>
      <c r="F21" s="44"/>
      <c r="G21" s="55">
        <v>0.1</v>
      </c>
      <c r="H21" s="56">
        <v>0.5</v>
      </c>
    </row>
    <row r="22" spans="1:8" x14ac:dyDescent="0.15">
      <c r="A22" s="57"/>
      <c r="B22" s="52">
        <v>7.8</v>
      </c>
      <c r="C22" s="57"/>
      <c r="D22" s="44">
        <v>4.7</v>
      </c>
      <c r="E22" s="57"/>
      <c r="F22" s="44"/>
      <c r="G22" s="55"/>
      <c r="H22" s="56"/>
    </row>
    <row r="23" spans="1:8" x14ac:dyDescent="0.15">
      <c r="A23" s="57"/>
      <c r="B23" s="52">
        <v>8</v>
      </c>
      <c r="C23" s="57"/>
      <c r="D23" s="44">
        <v>5.0999999999999996</v>
      </c>
      <c r="E23" s="57"/>
      <c r="F23" s="44"/>
      <c r="G23" s="55"/>
      <c r="H23" s="56"/>
    </row>
    <row r="24" spans="1:8" x14ac:dyDescent="0.15">
      <c r="A24" s="31">
        <v>100</v>
      </c>
      <c r="B24" s="2">
        <v>11.2</v>
      </c>
      <c r="C24" s="27">
        <f>AVERAGE(B24:B26)</f>
        <v>12.433333333333332</v>
      </c>
      <c r="D24" s="41">
        <v>4.9000000000000004</v>
      </c>
      <c r="E24" s="27">
        <f>AVERAGE(D24:D26)</f>
        <v>5.2666666666666666</v>
      </c>
      <c r="G24" s="28">
        <f>STDEV(B24:B26)</f>
        <v>1.2013880860626736</v>
      </c>
      <c r="H24" s="30">
        <f>STDEV(D24:D26)</f>
        <v>0.47258156262526069</v>
      </c>
    </row>
    <row r="25" spans="1:8" x14ac:dyDescent="0.15">
      <c r="A25" s="31"/>
      <c r="B25" s="2">
        <v>13.6</v>
      </c>
      <c r="C25" s="31"/>
      <c r="D25" s="41">
        <v>5.8</v>
      </c>
      <c r="E25" s="31"/>
      <c r="G25" s="15"/>
      <c r="H25" s="31"/>
    </row>
    <row r="26" spans="1:8" x14ac:dyDescent="0.15">
      <c r="A26" s="33"/>
      <c r="B26" s="34">
        <v>12.5</v>
      </c>
      <c r="C26" s="33"/>
      <c r="D26" s="42">
        <v>5.0999999999999996</v>
      </c>
      <c r="E26" s="33"/>
      <c r="G26" s="43"/>
      <c r="H26" s="33"/>
    </row>
    <row r="27" spans="1:8" x14ac:dyDescent="0.15">
      <c r="A27" s="44"/>
      <c r="B27" s="44"/>
      <c r="C27" s="44"/>
      <c r="D27" s="44"/>
      <c r="E27" s="44"/>
      <c r="F27" s="44"/>
      <c r="G27" s="44"/>
      <c r="H27" s="44"/>
    </row>
    <row r="28" spans="1:8" x14ac:dyDescent="0.15">
      <c r="A28" s="44"/>
      <c r="B28" s="44"/>
      <c r="C28" s="44"/>
      <c r="D28" s="44"/>
      <c r="E28" s="44"/>
      <c r="F28" s="44"/>
      <c r="G28" s="44"/>
      <c r="H28" s="44"/>
    </row>
    <row r="29" spans="1:8" x14ac:dyDescent="0.15">
      <c r="A29" s="44"/>
      <c r="B29" s="44"/>
      <c r="C29" s="44"/>
      <c r="D29" s="44"/>
      <c r="E29" s="44"/>
      <c r="F29" s="44"/>
      <c r="G29" s="44"/>
      <c r="H29" s="44"/>
    </row>
    <row r="30" spans="1:8" x14ac:dyDescent="0.15">
      <c r="A30" s="44"/>
      <c r="B30" s="44"/>
      <c r="C30" s="44"/>
      <c r="D30" s="44"/>
      <c r="E30" s="44"/>
      <c r="F30" s="44"/>
      <c r="G30" s="44"/>
      <c r="H30" s="44"/>
    </row>
    <row r="31" spans="1:8" x14ac:dyDescent="0.15">
      <c r="A31" s="44"/>
      <c r="B31" s="44"/>
      <c r="C31" s="44"/>
      <c r="D31" s="44"/>
      <c r="E31" s="44"/>
      <c r="F31" s="44"/>
      <c r="G31" s="44"/>
      <c r="H31" s="44"/>
    </row>
    <row r="32" spans="1:8" x14ac:dyDescent="0.15">
      <c r="A32" s="84" t="s">
        <v>22</v>
      </c>
      <c r="B32" s="84"/>
      <c r="C32" s="84"/>
      <c r="D32" s="84"/>
      <c r="E32" s="84"/>
      <c r="F32" s="84"/>
      <c r="G32" s="84"/>
      <c r="H32" s="84"/>
    </row>
    <row r="34" spans="1:8" x14ac:dyDescent="0.15">
      <c r="B34" s="82" t="s">
        <v>0</v>
      </c>
      <c r="C34" s="82"/>
      <c r="D34" s="83" t="s">
        <v>17</v>
      </c>
      <c r="E34" s="83"/>
      <c r="G34" s="82" t="s">
        <v>18</v>
      </c>
      <c r="H34" s="82"/>
    </row>
    <row r="35" spans="1:8" ht="13" x14ac:dyDescent="0.15">
      <c r="A35" s="21" t="s">
        <v>19</v>
      </c>
      <c r="B35" s="22" t="s">
        <v>20</v>
      </c>
      <c r="C35" s="22" t="s">
        <v>21</v>
      </c>
      <c r="D35" s="20" t="s">
        <v>20</v>
      </c>
      <c r="E35" s="23" t="s">
        <v>21</v>
      </c>
      <c r="G35" s="20" t="s">
        <v>0</v>
      </c>
      <c r="H35" s="24" t="s">
        <v>17</v>
      </c>
    </row>
    <row r="36" spans="1:8" x14ac:dyDescent="0.15">
      <c r="A36" s="25">
        <v>30</v>
      </c>
      <c r="B36" s="2">
        <v>1.1000000000000001</v>
      </c>
      <c r="C36" s="2">
        <f>AVERAGE(B36:B38)</f>
        <v>1.0333333333333334</v>
      </c>
      <c r="D36" s="26">
        <v>0.8</v>
      </c>
      <c r="E36" s="27">
        <f>AVERAGE(D36:D38)</f>
        <v>0.83333333333333337</v>
      </c>
      <c r="G36" s="28">
        <f>STDEV(B36:B38)</f>
        <v>5.773502691896263E-2</v>
      </c>
      <c r="H36" s="29">
        <f>STDEV(D36:D38)</f>
        <v>5.7735026918962568E-2</v>
      </c>
    </row>
    <row r="37" spans="1:8" x14ac:dyDescent="0.15">
      <c r="A37" s="25"/>
      <c r="B37" s="2">
        <v>1</v>
      </c>
      <c r="C37" s="2"/>
      <c r="D37" s="26">
        <v>0.8</v>
      </c>
      <c r="E37" s="27"/>
      <c r="G37" s="28"/>
      <c r="H37" s="30"/>
    </row>
    <row r="38" spans="1:8" x14ac:dyDescent="0.15">
      <c r="A38" s="31"/>
      <c r="B38" s="2">
        <v>1</v>
      </c>
      <c r="C38" s="2"/>
      <c r="D38" s="26">
        <v>0.9</v>
      </c>
      <c r="E38" s="27"/>
      <c r="G38" s="28"/>
      <c r="H38" s="30"/>
    </row>
    <row r="39" spans="1:8" x14ac:dyDescent="0.15">
      <c r="A39" s="25">
        <v>48</v>
      </c>
      <c r="B39" s="2">
        <v>4.5999999999999996</v>
      </c>
      <c r="C39" s="2">
        <f>AVERAGE(B39:B41)</f>
        <v>4.6333333333333329</v>
      </c>
      <c r="D39" s="26">
        <v>2.6</v>
      </c>
      <c r="E39" s="27">
        <f>AVERAGE(D39:D41)</f>
        <v>2.5333333333333332</v>
      </c>
      <c r="G39" s="28">
        <f>STDEV(B39:B41)</f>
        <v>0.15275252316519461</v>
      </c>
      <c r="H39" s="30">
        <f>STDEV(D39:D41)</f>
        <v>0.11547005383792526</v>
      </c>
    </row>
    <row r="40" spans="1:8" x14ac:dyDescent="0.15">
      <c r="A40" s="25"/>
      <c r="B40" s="2">
        <v>4.8</v>
      </c>
      <c r="C40" s="2"/>
      <c r="D40" s="26">
        <v>2.4</v>
      </c>
      <c r="E40" s="27"/>
      <c r="G40" s="28"/>
      <c r="H40" s="30"/>
    </row>
    <row r="41" spans="1:8" x14ac:dyDescent="0.15">
      <c r="A41" s="25"/>
      <c r="B41" s="2">
        <v>4.5</v>
      </c>
      <c r="C41" s="2"/>
      <c r="D41" s="26">
        <v>2.6</v>
      </c>
      <c r="E41" s="27"/>
      <c r="G41" s="28"/>
      <c r="H41" s="30"/>
    </row>
    <row r="42" spans="1:8" x14ac:dyDescent="0.15">
      <c r="A42" s="25">
        <v>55</v>
      </c>
      <c r="B42" s="2">
        <v>4.5999999999999996</v>
      </c>
      <c r="C42" s="2">
        <f>AVERAGE(B42:B44)</f>
        <v>5.2333333333333334</v>
      </c>
      <c r="D42" s="26">
        <v>5.4</v>
      </c>
      <c r="E42" s="27">
        <f>AVERAGE(D42:D44)</f>
        <v>4.9666666666666668</v>
      </c>
      <c r="G42" s="28">
        <f>STDEV(B42:B44)</f>
        <v>0.56862407030773299</v>
      </c>
      <c r="H42" s="30">
        <f>STDEV(D42:D44)</f>
        <v>0.40414518843273833</v>
      </c>
    </row>
    <row r="43" spans="1:8" x14ac:dyDescent="0.15">
      <c r="A43" s="25"/>
      <c r="B43" s="2">
        <v>5.7</v>
      </c>
      <c r="C43" s="2"/>
      <c r="D43" s="26">
        <v>4.5999999999999996</v>
      </c>
      <c r="E43" s="27"/>
      <c r="G43" s="28"/>
      <c r="H43" s="30"/>
    </row>
    <row r="44" spans="1:8" x14ac:dyDescent="0.15">
      <c r="A44" s="25"/>
      <c r="B44" s="2">
        <v>5.4</v>
      </c>
      <c r="C44" s="2"/>
      <c r="D44" s="26">
        <v>4.9000000000000004</v>
      </c>
      <c r="E44" s="27"/>
      <c r="G44" s="28"/>
      <c r="H44" s="30"/>
    </row>
    <row r="45" spans="1:8" x14ac:dyDescent="0.15">
      <c r="A45" s="25">
        <v>72</v>
      </c>
      <c r="B45" s="2">
        <v>6</v>
      </c>
      <c r="C45" s="2">
        <f>AVERAGE(B45:B47)</f>
        <v>5.6333333333333329</v>
      </c>
      <c r="D45" s="26">
        <v>6.5</v>
      </c>
      <c r="E45" s="27">
        <f>AVERAGE(D45:D47)</f>
        <v>4.8999999999999995</v>
      </c>
      <c r="G45" s="28">
        <f>STDEV(B45:B47)</f>
        <v>0.32145502536643167</v>
      </c>
      <c r="H45" s="30">
        <f>STDEV(D45:D47)</f>
        <v>1.4730919862656264</v>
      </c>
    </row>
    <row r="46" spans="1:8" x14ac:dyDescent="0.15">
      <c r="A46" s="31"/>
      <c r="B46" s="2">
        <v>5.4</v>
      </c>
      <c r="C46" s="31"/>
      <c r="D46" s="26">
        <v>3.6</v>
      </c>
      <c r="E46" s="31"/>
      <c r="G46" s="28"/>
      <c r="H46" s="30"/>
    </row>
    <row r="47" spans="1:8" x14ac:dyDescent="0.15">
      <c r="A47" s="31"/>
      <c r="B47" s="2">
        <v>5.5</v>
      </c>
      <c r="C47" s="31"/>
      <c r="D47" s="26">
        <v>4.5999999999999996</v>
      </c>
      <c r="E47" s="31"/>
      <c r="G47" s="28"/>
      <c r="H47" s="30"/>
    </row>
    <row r="48" spans="1:8" x14ac:dyDescent="0.15">
      <c r="A48" s="31">
        <v>78</v>
      </c>
      <c r="B48" s="2">
        <v>6</v>
      </c>
      <c r="C48" s="27">
        <f>AVERAGE(B48:B50)</f>
        <v>6.2666666666666666</v>
      </c>
      <c r="D48" s="26">
        <v>4.3</v>
      </c>
      <c r="E48" s="27">
        <f>AVERAGE(D48:D50)</f>
        <v>4.5999999999999996</v>
      </c>
      <c r="G48" s="28">
        <f>STDEV(B48:B50)</f>
        <v>0.25166114784235832</v>
      </c>
      <c r="H48" s="30">
        <f>STDEV(D48:D50)</f>
        <v>0.30000000000000027</v>
      </c>
    </row>
    <row r="49" spans="1:8" x14ac:dyDescent="0.15">
      <c r="A49" s="31"/>
      <c r="B49" s="2">
        <v>6.3</v>
      </c>
      <c r="C49" s="31"/>
      <c r="D49" s="26">
        <v>4.9000000000000004</v>
      </c>
      <c r="E49" s="31"/>
      <c r="G49" s="28"/>
      <c r="H49" s="30"/>
    </row>
    <row r="50" spans="1:8" x14ac:dyDescent="0.15">
      <c r="A50" s="31"/>
      <c r="B50" s="2">
        <v>6.5</v>
      </c>
      <c r="C50" s="31"/>
      <c r="D50" s="32">
        <v>4.5999999999999996</v>
      </c>
      <c r="E50" s="31"/>
      <c r="G50" s="28"/>
      <c r="H50" s="30"/>
    </row>
    <row r="51" spans="1:8" x14ac:dyDescent="0.15">
      <c r="A51" s="31">
        <v>96</v>
      </c>
      <c r="B51" s="2">
        <v>13.9</v>
      </c>
      <c r="C51" s="27">
        <f>AVERAGE(B51:B53)</f>
        <v>13.366666666666667</v>
      </c>
      <c r="D51" s="26">
        <v>7.5</v>
      </c>
      <c r="E51" s="27">
        <f>AVERAGE(D51:D53)</f>
        <v>7.9333333333333327</v>
      </c>
      <c r="G51" s="28">
        <f>STDEV(B51:B53)</f>
        <v>0.47258156262526119</v>
      </c>
      <c r="H51" s="30">
        <f>STDEV(D51:D53)</f>
        <v>0.3785938897200179</v>
      </c>
    </row>
    <row r="52" spans="1:8" x14ac:dyDescent="0.15">
      <c r="A52" s="31"/>
      <c r="B52" s="2">
        <v>13.2</v>
      </c>
      <c r="C52" s="31"/>
      <c r="D52" s="26">
        <v>8.1999999999999993</v>
      </c>
      <c r="E52" s="31"/>
      <c r="G52" s="28"/>
      <c r="H52" s="30"/>
    </row>
    <row r="53" spans="1:8" x14ac:dyDescent="0.15">
      <c r="A53" s="33"/>
      <c r="B53" s="34">
        <v>13</v>
      </c>
      <c r="C53" s="33"/>
      <c r="D53" s="35">
        <v>8.1</v>
      </c>
      <c r="E53" s="33"/>
      <c r="G53" s="36"/>
      <c r="H53" s="37"/>
    </row>
  </sheetData>
  <mergeCells count="8">
    <mergeCell ref="B34:C34"/>
    <mergeCell ref="D34:E34"/>
    <mergeCell ref="G34:H34"/>
    <mergeCell ref="A2:H2"/>
    <mergeCell ref="B4:C4"/>
    <mergeCell ref="D4:E4"/>
    <mergeCell ref="G4:H4"/>
    <mergeCell ref="A32:H3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07BE9-5D18-5149-8DAF-A94CA39BA9F3}">
  <dimension ref="A1:S74"/>
  <sheetViews>
    <sheetView topLeftCell="A5" workbookViewId="0">
      <selection activeCell="D55" sqref="D55"/>
    </sheetView>
  </sheetViews>
  <sheetFormatPr baseColWidth="10" defaultRowHeight="12" x14ac:dyDescent="0.15"/>
  <cols>
    <col min="1" max="1" width="13.3984375" customWidth="1"/>
    <col min="2" max="2" width="9.19921875" customWidth="1"/>
    <col min="3" max="3" width="8" customWidth="1"/>
    <col min="4" max="4" width="8.3984375" customWidth="1"/>
    <col min="5" max="5" width="8.59765625" customWidth="1"/>
    <col min="6" max="6" width="6" customWidth="1"/>
    <col min="7" max="8" width="10.19921875" customWidth="1"/>
    <col min="9" max="9" width="11.59765625" customWidth="1"/>
    <col min="10" max="10" width="12" customWidth="1"/>
    <col min="11" max="11" width="13" customWidth="1"/>
    <col min="12" max="12" width="13.59765625" customWidth="1"/>
    <col min="13" max="13" width="11.796875" customWidth="1"/>
    <col min="14" max="14" width="13.19921875" customWidth="1"/>
    <col min="15" max="15" width="13" customWidth="1"/>
    <col min="16" max="16" width="12.3984375" customWidth="1"/>
    <col min="17" max="17" width="11.19921875" customWidth="1"/>
    <col min="18" max="18" width="10.796875" customWidth="1"/>
  </cols>
  <sheetData>
    <row r="1" spans="1:8" ht="14" customHeight="1" x14ac:dyDescent="0.15"/>
    <row r="2" spans="1:8" x14ac:dyDescent="0.15">
      <c r="A2" s="84" t="s">
        <v>16</v>
      </c>
      <c r="B2" s="84"/>
      <c r="C2" s="84"/>
      <c r="D2" s="84"/>
      <c r="E2" s="84"/>
      <c r="F2" s="84"/>
      <c r="G2" s="84"/>
      <c r="H2" s="84"/>
    </row>
    <row r="3" spans="1:8" ht="11" customHeight="1" x14ac:dyDescent="0.15"/>
    <row r="4" spans="1:8" ht="12" customHeight="1" x14ac:dyDescent="0.15">
      <c r="B4" s="82" t="s">
        <v>0</v>
      </c>
      <c r="C4" s="82"/>
      <c r="D4" s="83" t="s">
        <v>17</v>
      </c>
      <c r="E4" s="83"/>
      <c r="G4" s="82" t="s">
        <v>18</v>
      </c>
      <c r="H4" s="82"/>
    </row>
    <row r="5" spans="1:8" ht="13" x14ac:dyDescent="0.15">
      <c r="A5" s="21" t="s">
        <v>19</v>
      </c>
      <c r="B5" s="22" t="s">
        <v>20</v>
      </c>
      <c r="C5" s="22" t="s">
        <v>21</v>
      </c>
      <c r="D5" s="20" t="s">
        <v>20</v>
      </c>
      <c r="E5" s="23" t="s">
        <v>21</v>
      </c>
      <c r="G5" s="20" t="s">
        <v>0</v>
      </c>
      <c r="H5" s="24" t="s">
        <v>17</v>
      </c>
    </row>
    <row r="6" spans="1:8" ht="12" customHeight="1" x14ac:dyDescent="0.15">
      <c r="A6" s="25">
        <v>30</v>
      </c>
      <c r="B6" s="2">
        <v>0.9</v>
      </c>
      <c r="C6" s="2">
        <f>AVERAGE(B6:B8)</f>
        <v>0.93333333333333324</v>
      </c>
      <c r="D6" s="26">
        <v>0.8</v>
      </c>
      <c r="E6" s="27">
        <f>AVERAGE(D6:D8)</f>
        <v>0.8666666666666667</v>
      </c>
      <c r="G6" s="28">
        <f>STDEV(B6:B8)</f>
        <v>5.7735026918962568E-2</v>
      </c>
      <c r="H6" s="29">
        <f>STDEV(D6:D8)</f>
        <v>5.7735026918962561E-2</v>
      </c>
    </row>
    <row r="7" spans="1:8" ht="12" customHeight="1" x14ac:dyDescent="0.15">
      <c r="A7" s="25"/>
      <c r="B7" s="2">
        <v>0.9</v>
      </c>
      <c r="C7" s="2"/>
      <c r="D7" s="26">
        <v>0.9</v>
      </c>
      <c r="E7" s="27"/>
      <c r="G7" s="28"/>
      <c r="H7" s="30"/>
    </row>
    <row r="8" spans="1:8" ht="12" customHeight="1" x14ac:dyDescent="0.15">
      <c r="A8" s="31"/>
      <c r="B8" s="2">
        <v>1</v>
      </c>
      <c r="C8" s="2"/>
      <c r="D8" s="26">
        <v>0.9</v>
      </c>
      <c r="E8" s="27"/>
      <c r="G8" s="28"/>
      <c r="H8" s="30"/>
    </row>
    <row r="9" spans="1:8" ht="12" customHeight="1" x14ac:dyDescent="0.15">
      <c r="A9" s="25">
        <v>44</v>
      </c>
      <c r="B9" s="2">
        <v>2.8</v>
      </c>
      <c r="C9" s="2">
        <f>AVERAGE(B9:B11)</f>
        <v>2.9666666666666668</v>
      </c>
      <c r="D9" s="26">
        <v>0.9</v>
      </c>
      <c r="E9" s="27">
        <f>AVERAGE(D9:D11)</f>
        <v>0.80000000000000016</v>
      </c>
      <c r="G9" s="28">
        <f>STDEV(B9:B11)</f>
        <v>0.1527525231651948</v>
      </c>
      <c r="H9" s="30">
        <f>STDEV(D9:D11)</f>
        <v>9.9999999999998937E-2</v>
      </c>
    </row>
    <row r="10" spans="1:8" ht="12" customHeight="1" x14ac:dyDescent="0.15">
      <c r="A10" s="25"/>
      <c r="B10" s="2">
        <v>3.1</v>
      </c>
      <c r="C10" s="2"/>
      <c r="D10" s="26">
        <v>0.7</v>
      </c>
      <c r="E10" s="27"/>
      <c r="G10" s="28"/>
      <c r="H10" s="30"/>
    </row>
    <row r="11" spans="1:8" ht="12" customHeight="1" x14ac:dyDescent="0.15">
      <c r="A11" s="25"/>
      <c r="B11" s="2">
        <v>3</v>
      </c>
      <c r="C11" s="2"/>
      <c r="D11" s="26">
        <v>0.8</v>
      </c>
      <c r="E11" s="27"/>
      <c r="G11" s="28"/>
      <c r="H11" s="30"/>
    </row>
    <row r="12" spans="1:8" ht="12" customHeight="1" x14ac:dyDescent="0.15">
      <c r="A12" s="25">
        <v>52</v>
      </c>
      <c r="B12" s="2">
        <v>3.8</v>
      </c>
      <c r="C12" s="2">
        <f>AVERAGE(B12:B14)</f>
        <v>3.9666666666666668</v>
      </c>
      <c r="D12" s="26">
        <v>0.5</v>
      </c>
      <c r="E12" s="27">
        <f>AVERAGE(D12:D14)</f>
        <v>0.66666666666666663</v>
      </c>
      <c r="G12" s="28">
        <f>STDEV(B12:B14)</f>
        <v>0.20816659994661346</v>
      </c>
      <c r="H12" s="30">
        <f>STDEV(D12:D14)</f>
        <v>0.15275252316519497</v>
      </c>
    </row>
    <row r="13" spans="1:8" ht="12" customHeight="1" x14ac:dyDescent="0.15">
      <c r="A13" s="25"/>
      <c r="B13" s="2">
        <v>4.2</v>
      </c>
      <c r="C13" s="2"/>
      <c r="D13" s="26">
        <v>0.8</v>
      </c>
      <c r="E13" s="27"/>
      <c r="G13" s="28"/>
      <c r="H13" s="30"/>
    </row>
    <row r="14" spans="1:8" ht="12" customHeight="1" x14ac:dyDescent="0.15">
      <c r="A14" s="25"/>
      <c r="B14" s="2">
        <v>3.9</v>
      </c>
      <c r="C14" s="2"/>
      <c r="D14" s="26">
        <v>0.7</v>
      </c>
      <c r="E14" s="27"/>
      <c r="G14" s="28"/>
      <c r="H14" s="30"/>
    </row>
    <row r="15" spans="1:8" ht="12" customHeight="1" x14ac:dyDescent="0.15">
      <c r="A15" s="25">
        <v>73</v>
      </c>
      <c r="B15" s="2">
        <v>4.2</v>
      </c>
      <c r="C15" s="2">
        <f>AVERAGE(B15:B17)</f>
        <v>4.7666666666666666</v>
      </c>
      <c r="D15" s="26">
        <v>0.7</v>
      </c>
      <c r="E15" s="27">
        <f>AVERAGE(D15:D17)</f>
        <v>0.76666666666666661</v>
      </c>
      <c r="G15" s="28">
        <f>STDEV(B15:B17)</f>
        <v>0.66583281184794063</v>
      </c>
      <c r="H15" s="30">
        <f>STDEV(D15:D17)</f>
        <v>0.11547005383792601</v>
      </c>
    </row>
    <row r="16" spans="1:8" ht="12" customHeight="1" x14ac:dyDescent="0.15">
      <c r="A16" s="31"/>
      <c r="B16" s="2">
        <v>5.5</v>
      </c>
      <c r="C16" s="31"/>
      <c r="D16" s="26">
        <v>0.9</v>
      </c>
      <c r="E16" s="31"/>
      <c r="G16" s="28"/>
      <c r="H16" s="30"/>
    </row>
    <row r="17" spans="1:19" ht="12" customHeight="1" x14ac:dyDescent="0.15">
      <c r="A17" s="31"/>
      <c r="B17" s="2">
        <v>4.5999999999999996</v>
      </c>
      <c r="C17" s="31"/>
      <c r="D17" s="26">
        <v>0.7</v>
      </c>
      <c r="E17" s="31"/>
      <c r="G17" s="28"/>
      <c r="H17" s="30"/>
    </row>
    <row r="18" spans="1:19" ht="12" customHeight="1" x14ac:dyDescent="0.15">
      <c r="A18" s="31">
        <v>80</v>
      </c>
      <c r="B18" s="2">
        <v>4</v>
      </c>
      <c r="C18" s="27">
        <f>AVERAGE(B18:B20)</f>
        <v>4.6333333333333337</v>
      </c>
      <c r="D18" s="26">
        <v>1.1000000000000001</v>
      </c>
      <c r="E18" s="27">
        <f>AVERAGE(D18:D20)</f>
        <v>0.96666666666666679</v>
      </c>
      <c r="G18" s="28">
        <f>STDEV(B18:B20)</f>
        <v>0.55075705472861036</v>
      </c>
      <c r="H18" s="30">
        <f>STDEV(D18:D20)</f>
        <v>0.15275252316519353</v>
      </c>
    </row>
    <row r="19" spans="1:19" ht="12" customHeight="1" x14ac:dyDescent="0.15">
      <c r="A19" s="31"/>
      <c r="B19" s="2">
        <v>5</v>
      </c>
      <c r="C19" s="31"/>
      <c r="D19" s="26">
        <v>1</v>
      </c>
      <c r="E19" s="31"/>
      <c r="G19" s="28"/>
      <c r="H19" s="30"/>
    </row>
    <row r="20" spans="1:19" ht="12" customHeight="1" x14ac:dyDescent="0.15">
      <c r="A20" s="31"/>
      <c r="B20" s="2">
        <v>4.9000000000000004</v>
      </c>
      <c r="C20" s="31"/>
      <c r="D20" s="32">
        <v>0.8</v>
      </c>
      <c r="E20" s="31"/>
      <c r="G20" s="28"/>
      <c r="H20" s="30"/>
    </row>
    <row r="21" spans="1:19" ht="12" customHeight="1" x14ac:dyDescent="0.15">
      <c r="A21" s="31">
        <v>92</v>
      </c>
      <c r="B21" s="2">
        <v>11.4</v>
      </c>
      <c r="C21" s="27">
        <f>AVERAGE(B21:B23)</f>
        <v>12.166666666666666</v>
      </c>
      <c r="D21" s="26">
        <v>1</v>
      </c>
      <c r="E21" s="27">
        <f>AVERAGE(D21:D23)</f>
        <v>0.8666666666666667</v>
      </c>
      <c r="G21" s="28">
        <f>STDEV(B21:B23)</f>
        <v>0.70945988845975894</v>
      </c>
      <c r="H21" s="30">
        <f>STDEV(D21:D23)</f>
        <v>0.11547005383792552</v>
      </c>
    </row>
    <row r="22" spans="1:19" ht="12" customHeight="1" x14ac:dyDescent="0.15">
      <c r="A22" s="31"/>
      <c r="B22" s="2">
        <v>12.8</v>
      </c>
      <c r="C22" s="31"/>
      <c r="D22" s="26">
        <v>0.8</v>
      </c>
      <c r="E22" s="31"/>
      <c r="G22" s="28"/>
      <c r="H22" s="30"/>
    </row>
    <row r="23" spans="1:19" ht="12" customHeight="1" x14ac:dyDescent="0.15">
      <c r="A23" s="33"/>
      <c r="B23" s="34">
        <v>12.3</v>
      </c>
      <c r="C23" s="33"/>
      <c r="D23" s="35">
        <v>0.8</v>
      </c>
      <c r="E23" s="33"/>
      <c r="G23" s="36"/>
      <c r="H23" s="37"/>
    </row>
    <row r="24" spans="1:19" ht="16" customHeight="1" x14ac:dyDescent="0.15"/>
    <row r="25" spans="1:19" ht="16" customHeight="1" x14ac:dyDescent="0.15"/>
    <row r="26" spans="1:19" ht="16" customHeight="1" x14ac:dyDescent="0.15"/>
    <row r="27" spans="1:19" ht="16" customHeight="1" x14ac:dyDescent="0.15"/>
    <row r="28" spans="1:19" ht="16" customHeight="1" x14ac:dyDescent="0.15">
      <c r="A28" s="84" t="s">
        <v>22</v>
      </c>
      <c r="B28" s="84"/>
      <c r="C28" s="84"/>
      <c r="D28" s="84"/>
      <c r="E28" s="84"/>
      <c r="F28" s="84"/>
      <c r="G28" s="84"/>
      <c r="H28" s="84"/>
      <c r="S28" s="6"/>
    </row>
    <row r="29" spans="1:19" ht="16" customHeight="1" x14ac:dyDescent="0.15"/>
    <row r="30" spans="1:19" ht="12" customHeight="1" x14ac:dyDescent="0.15">
      <c r="B30" s="82" t="s">
        <v>0</v>
      </c>
      <c r="C30" s="82"/>
      <c r="D30" s="83" t="s">
        <v>17</v>
      </c>
      <c r="E30" s="83"/>
      <c r="G30" s="82" t="s">
        <v>18</v>
      </c>
      <c r="H30" s="82"/>
    </row>
    <row r="31" spans="1:19" ht="12" customHeight="1" x14ac:dyDescent="0.15">
      <c r="A31" s="21" t="s">
        <v>19</v>
      </c>
      <c r="B31" s="22" t="s">
        <v>20</v>
      </c>
      <c r="C31" s="22" t="s">
        <v>21</v>
      </c>
      <c r="D31" s="20" t="s">
        <v>20</v>
      </c>
      <c r="E31" s="23" t="s">
        <v>21</v>
      </c>
      <c r="G31" s="20" t="s">
        <v>0</v>
      </c>
      <c r="H31" s="24" t="s">
        <v>17</v>
      </c>
    </row>
    <row r="32" spans="1:19" ht="12" customHeight="1" x14ac:dyDescent="0.15">
      <c r="A32" s="25">
        <v>30</v>
      </c>
      <c r="B32" s="2">
        <v>0.9</v>
      </c>
      <c r="C32" s="2">
        <f>AVERAGE(B32:B34)</f>
        <v>0.93333333333333324</v>
      </c>
      <c r="D32" s="26">
        <v>1</v>
      </c>
      <c r="E32" s="27">
        <f>AVERAGE(D32:D34)</f>
        <v>0.93333333333333324</v>
      </c>
      <c r="G32" s="28">
        <f>STDEV(B32:B34)</f>
        <v>5.7735026918962568E-2</v>
      </c>
      <c r="H32" s="29">
        <f>STDEV(D32:D34)</f>
        <v>5.7735026918962568E-2</v>
      </c>
    </row>
    <row r="33" spans="1:9" ht="12" customHeight="1" x14ac:dyDescent="0.15">
      <c r="A33" s="25"/>
      <c r="B33" s="2">
        <v>0.9</v>
      </c>
      <c r="C33" s="2"/>
      <c r="D33" s="26">
        <v>0.9</v>
      </c>
      <c r="E33" s="27"/>
      <c r="G33" s="28"/>
      <c r="H33" s="30"/>
    </row>
    <row r="34" spans="1:9" ht="12" customHeight="1" x14ac:dyDescent="0.15">
      <c r="A34" s="31"/>
      <c r="B34" s="2">
        <v>1</v>
      </c>
      <c r="C34" s="2"/>
      <c r="D34" s="26">
        <v>0.9</v>
      </c>
      <c r="E34" s="27"/>
      <c r="G34" s="28"/>
      <c r="H34" s="30"/>
    </row>
    <row r="35" spans="1:9" ht="12" customHeight="1" x14ac:dyDescent="0.2">
      <c r="A35" s="72">
        <v>44</v>
      </c>
      <c r="B35" s="73">
        <v>2.6</v>
      </c>
      <c r="C35" s="73">
        <f>AVERAGE(B35:B37)</f>
        <v>2.8333333333333335</v>
      </c>
      <c r="D35" s="74">
        <v>0.9</v>
      </c>
      <c r="E35" s="75">
        <f>AVERAGE(D35:D37)</f>
        <v>0.76666666666666661</v>
      </c>
      <c r="F35" s="76"/>
      <c r="G35" s="77">
        <f>STDEV(B35:B37)</f>
        <v>0.20816659994661321</v>
      </c>
      <c r="H35" s="78">
        <f>STDEV(D35:D37)</f>
        <v>0.11547005383792601</v>
      </c>
      <c r="I35" s="5"/>
    </row>
    <row r="36" spans="1:9" ht="12" customHeight="1" x14ac:dyDescent="0.15">
      <c r="A36" s="25"/>
      <c r="B36" s="2">
        <v>2.9</v>
      </c>
      <c r="C36" s="2"/>
      <c r="D36" s="26">
        <v>0.7</v>
      </c>
      <c r="E36" s="27"/>
      <c r="G36" s="28"/>
      <c r="H36" s="30"/>
    </row>
    <row r="37" spans="1:9" ht="12" customHeight="1" x14ac:dyDescent="0.15">
      <c r="A37" s="25"/>
      <c r="B37" s="2">
        <v>3</v>
      </c>
      <c r="C37" s="2"/>
      <c r="D37" s="26">
        <v>0.7</v>
      </c>
      <c r="E37" s="27"/>
      <c r="G37" s="28"/>
      <c r="H37" s="30"/>
    </row>
    <row r="38" spans="1:9" ht="12" customHeight="1" x14ac:dyDescent="0.15">
      <c r="A38" s="25">
        <v>54</v>
      </c>
      <c r="B38" s="2">
        <v>3.4</v>
      </c>
      <c r="C38" s="2">
        <f>AVERAGE(B38:B40)</f>
        <v>3.7333333333333329</v>
      </c>
      <c r="D38" s="26">
        <v>0.5</v>
      </c>
      <c r="E38" s="27">
        <f>AVERAGE(D38:D40)</f>
        <v>0.56666666666666665</v>
      </c>
      <c r="G38" s="28">
        <f>STDEV(B38:B40)</f>
        <v>0.4163331998932267</v>
      </c>
      <c r="H38" s="30">
        <f>STDEV(D38:D40)</f>
        <v>0.11547005383792529</v>
      </c>
    </row>
    <row r="39" spans="1:9" ht="12" customHeight="1" x14ac:dyDescent="0.15">
      <c r="A39" s="25"/>
      <c r="B39" s="2">
        <v>4.2</v>
      </c>
      <c r="C39" s="2"/>
      <c r="D39" s="26">
        <v>0.5</v>
      </c>
      <c r="E39" s="27"/>
      <c r="G39" s="28"/>
      <c r="H39" s="30"/>
    </row>
    <row r="40" spans="1:9" ht="12" customHeight="1" x14ac:dyDescent="0.15">
      <c r="A40" s="25"/>
      <c r="B40" s="2">
        <v>3.6</v>
      </c>
      <c r="C40" s="2"/>
      <c r="D40" s="26">
        <v>0.7</v>
      </c>
      <c r="E40" s="27"/>
      <c r="G40" s="28"/>
      <c r="H40" s="30"/>
    </row>
    <row r="41" spans="1:9" ht="12" customHeight="1" x14ac:dyDescent="0.15">
      <c r="A41" s="25">
        <v>75</v>
      </c>
      <c r="B41" s="2">
        <v>4</v>
      </c>
      <c r="C41" s="2">
        <f>AVERAGE(B41:B43)</f>
        <v>4.2</v>
      </c>
      <c r="D41" s="26">
        <v>0.7</v>
      </c>
      <c r="E41" s="27">
        <f>AVERAGE(D41:D43)</f>
        <v>0.66666666666666663</v>
      </c>
      <c r="G41" s="28">
        <f>STDEV(B41:B43)</f>
        <v>0.4358898943540675</v>
      </c>
      <c r="H41" s="30">
        <f>STDEV(D41:D43)</f>
        <v>0.15275252316519497</v>
      </c>
    </row>
    <row r="42" spans="1:9" ht="12" customHeight="1" x14ac:dyDescent="0.15">
      <c r="A42" s="31"/>
      <c r="B42" s="2">
        <v>4.7</v>
      </c>
      <c r="C42" s="31"/>
      <c r="D42" s="26">
        <v>0.8</v>
      </c>
      <c r="E42" s="31"/>
      <c r="G42" s="28"/>
      <c r="H42" s="30"/>
    </row>
    <row r="43" spans="1:9" ht="12" customHeight="1" x14ac:dyDescent="0.15">
      <c r="A43" s="31"/>
      <c r="B43" s="2">
        <v>3.9</v>
      </c>
      <c r="C43" s="31"/>
      <c r="D43" s="26">
        <v>0.5</v>
      </c>
      <c r="E43" s="31"/>
      <c r="G43" s="28"/>
      <c r="H43" s="30"/>
    </row>
    <row r="44" spans="1:9" ht="12" customHeight="1" x14ac:dyDescent="0.15">
      <c r="A44" s="31">
        <v>82</v>
      </c>
      <c r="B44" s="2">
        <v>3.6</v>
      </c>
      <c r="C44" s="27">
        <f>AVERAGE(B44:B46)</f>
        <v>4.2</v>
      </c>
      <c r="D44" s="26">
        <v>0.7</v>
      </c>
      <c r="E44" s="27">
        <f>AVERAGE(D44:D46)</f>
        <v>0.76666666666666661</v>
      </c>
      <c r="G44" s="28">
        <f>STDEV(B44:B46)</f>
        <v>0.65574385243020261</v>
      </c>
      <c r="H44" s="30">
        <f>STDEV(D44:D46)</f>
        <v>0.20816659994661382</v>
      </c>
    </row>
    <row r="45" spans="1:9" ht="12" customHeight="1" x14ac:dyDescent="0.15">
      <c r="A45" s="31"/>
      <c r="B45" s="2">
        <v>4.9000000000000004</v>
      </c>
      <c r="C45" s="31"/>
      <c r="D45" s="26">
        <v>1</v>
      </c>
      <c r="E45" s="31"/>
      <c r="G45" s="28"/>
      <c r="H45" s="30"/>
    </row>
    <row r="46" spans="1:9" ht="12" customHeight="1" x14ac:dyDescent="0.15">
      <c r="A46" s="31"/>
      <c r="B46" s="2">
        <v>4.0999999999999996</v>
      </c>
      <c r="C46" s="31"/>
      <c r="D46" s="32">
        <v>0.6</v>
      </c>
      <c r="E46" s="31"/>
      <c r="G46" s="28"/>
      <c r="H46" s="30"/>
    </row>
    <row r="47" spans="1:9" ht="12" customHeight="1" x14ac:dyDescent="0.15">
      <c r="A47" s="31">
        <v>95</v>
      </c>
      <c r="B47" s="2">
        <v>9.8000000000000007</v>
      </c>
      <c r="C47" s="27">
        <f>AVERAGE(B47:B49)</f>
        <v>10.933333333333332</v>
      </c>
      <c r="D47" s="26">
        <v>0.9</v>
      </c>
      <c r="E47" s="27">
        <f>AVERAGE(D47:D49)</f>
        <v>0.80000000000000016</v>
      </c>
      <c r="G47" s="28">
        <f>STDEV(B47:B49)</f>
        <v>1.1503622617824927</v>
      </c>
      <c r="H47" s="30">
        <f>STDEV(D47:D49)</f>
        <v>9.9999999999998937E-2</v>
      </c>
    </row>
    <row r="48" spans="1:9" ht="12" customHeight="1" x14ac:dyDescent="0.15">
      <c r="A48" s="31"/>
      <c r="B48" s="2">
        <v>12.1</v>
      </c>
      <c r="C48" s="31"/>
      <c r="D48" s="26">
        <v>0.7</v>
      </c>
      <c r="E48" s="31"/>
      <c r="G48" s="28"/>
      <c r="H48" s="30"/>
    </row>
    <row r="49" spans="1:8" ht="12" customHeight="1" x14ac:dyDescent="0.15">
      <c r="A49" s="33"/>
      <c r="B49" s="34">
        <v>10.9</v>
      </c>
      <c r="C49" s="33"/>
      <c r="D49" s="35">
        <v>0.8</v>
      </c>
      <c r="E49" s="33"/>
      <c r="G49" s="36"/>
      <c r="H49" s="37"/>
    </row>
    <row r="50" spans="1:8" ht="16" customHeight="1" x14ac:dyDescent="0.15"/>
    <row r="51" spans="1:8" ht="16" customHeight="1" x14ac:dyDescent="0.15"/>
    <row r="52" spans="1:8" ht="16" customHeight="1" x14ac:dyDescent="0.15"/>
    <row r="53" spans="1:8" ht="16" customHeight="1" x14ac:dyDescent="0.15"/>
    <row r="54" spans="1:8" ht="16" customHeight="1" x14ac:dyDescent="0.15"/>
    <row r="55" spans="1:8" ht="16" customHeight="1" x14ac:dyDescent="0.15"/>
    <row r="56" spans="1:8" ht="16" customHeight="1" x14ac:dyDescent="0.15"/>
    <row r="57" spans="1:8" ht="16" customHeight="1" x14ac:dyDescent="0.15"/>
    <row r="58" spans="1:8" ht="16" customHeight="1" x14ac:dyDescent="0.15"/>
    <row r="59" spans="1:8" ht="16" customHeight="1" x14ac:dyDescent="0.15"/>
    <row r="60" spans="1:8" ht="16" customHeight="1" x14ac:dyDescent="0.15"/>
    <row r="61" spans="1:8" ht="16" customHeight="1" x14ac:dyDescent="0.15"/>
    <row r="62" spans="1:8" ht="16" customHeight="1" x14ac:dyDescent="0.15"/>
    <row r="63" spans="1:8" ht="16" customHeight="1" x14ac:dyDescent="0.15"/>
    <row r="64" spans="1:8" ht="16" customHeight="1" x14ac:dyDescent="0.15"/>
    <row r="65" customFormat="1" ht="16" customHeight="1" x14ac:dyDescent="0.15"/>
    <row r="66" customFormat="1" ht="16" customHeight="1" x14ac:dyDescent="0.15"/>
    <row r="67" customFormat="1" ht="16" customHeight="1" x14ac:dyDescent="0.15"/>
    <row r="68" customFormat="1" ht="16" customHeight="1" x14ac:dyDescent="0.15"/>
    <row r="69" customFormat="1" ht="16" customHeight="1" x14ac:dyDescent="0.15"/>
    <row r="70" customFormat="1" ht="16" customHeight="1" x14ac:dyDescent="0.15"/>
    <row r="71" customFormat="1" ht="16" customHeight="1" x14ac:dyDescent="0.15"/>
    <row r="72" customFormat="1" ht="16" customHeight="1" x14ac:dyDescent="0.15"/>
    <row r="73" customFormat="1" ht="16" customHeight="1" x14ac:dyDescent="0.15"/>
    <row r="74" customFormat="1" ht="16" customHeight="1" x14ac:dyDescent="0.15"/>
  </sheetData>
  <mergeCells count="8">
    <mergeCell ref="B30:C30"/>
    <mergeCell ref="D30:E30"/>
    <mergeCell ref="G30:H30"/>
    <mergeCell ref="A2:H2"/>
    <mergeCell ref="B4:C4"/>
    <mergeCell ref="D4:E4"/>
    <mergeCell ref="G4:H4"/>
    <mergeCell ref="A28:H28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8C90B-84D8-2340-929A-3F3A7616426B}">
  <dimension ref="A2:H48"/>
  <sheetViews>
    <sheetView workbookViewId="0">
      <selection activeCell="A27" sqref="A27:H48"/>
    </sheetView>
  </sheetViews>
  <sheetFormatPr baseColWidth="10" defaultRowHeight="12" x14ac:dyDescent="0.15"/>
  <sheetData>
    <row r="2" spans="1:8" x14ac:dyDescent="0.15">
      <c r="A2" s="84" t="s">
        <v>16</v>
      </c>
      <c r="B2" s="84"/>
      <c r="C2" s="84"/>
      <c r="D2" s="84"/>
      <c r="E2" s="84"/>
      <c r="F2" s="84"/>
      <c r="G2" s="84"/>
      <c r="H2" s="84"/>
    </row>
    <row r="4" spans="1:8" x14ac:dyDescent="0.15">
      <c r="B4" s="82" t="s">
        <v>0</v>
      </c>
      <c r="C4" s="82"/>
      <c r="D4" s="83" t="s">
        <v>17</v>
      </c>
      <c r="E4" s="83"/>
      <c r="G4" s="82" t="s">
        <v>18</v>
      </c>
      <c r="H4" s="82"/>
    </row>
    <row r="5" spans="1:8" ht="13" x14ac:dyDescent="0.15">
      <c r="A5" s="21" t="s">
        <v>19</v>
      </c>
      <c r="B5" s="22" t="s">
        <v>20</v>
      </c>
      <c r="C5" s="22" t="s">
        <v>21</v>
      </c>
      <c r="D5" s="20" t="s">
        <v>20</v>
      </c>
      <c r="E5" s="23" t="s">
        <v>21</v>
      </c>
      <c r="G5" s="20" t="s">
        <v>0</v>
      </c>
      <c r="H5" s="24" t="s">
        <v>17</v>
      </c>
    </row>
    <row r="6" spans="1:8" x14ac:dyDescent="0.15">
      <c r="A6" s="25">
        <v>30</v>
      </c>
      <c r="B6" s="2">
        <v>1</v>
      </c>
      <c r="C6" s="2">
        <f>AVERAGE(B6:B8)</f>
        <v>0.9</v>
      </c>
      <c r="D6" s="26">
        <v>0.9</v>
      </c>
      <c r="E6" s="27">
        <f>AVERAGE(D6:D8)</f>
        <v>0.80000000000000016</v>
      </c>
      <c r="G6" s="28">
        <f>STDEV(B6:B8)</f>
        <v>9.9999999999999978E-2</v>
      </c>
      <c r="H6" s="29">
        <f>STDEV(D6:D8)</f>
        <v>9.9999999999998937E-2</v>
      </c>
    </row>
    <row r="7" spans="1:8" x14ac:dyDescent="0.15">
      <c r="A7" s="25"/>
      <c r="B7" s="2">
        <v>0.9</v>
      </c>
      <c r="C7" s="2"/>
      <c r="D7" s="26">
        <v>0.7</v>
      </c>
      <c r="E7" s="27"/>
      <c r="G7" s="28"/>
      <c r="H7" s="30"/>
    </row>
    <row r="8" spans="1:8" x14ac:dyDescent="0.15">
      <c r="A8" s="31"/>
      <c r="B8" s="2">
        <v>0.8</v>
      </c>
      <c r="C8" s="2"/>
      <c r="D8" s="26">
        <v>0.8</v>
      </c>
      <c r="E8" s="27"/>
      <c r="G8" s="28"/>
      <c r="H8" s="30"/>
    </row>
    <row r="9" spans="1:8" x14ac:dyDescent="0.15">
      <c r="A9" s="25">
        <v>44</v>
      </c>
      <c r="B9" s="2">
        <v>1.5</v>
      </c>
      <c r="C9" s="2">
        <f>AVERAGE(B9:B11)</f>
        <v>1.7</v>
      </c>
      <c r="D9" s="26">
        <v>1.4</v>
      </c>
      <c r="E9" s="27">
        <f>AVERAGE(D9:D11)</f>
        <v>1.2333333333333332</v>
      </c>
      <c r="G9" s="28">
        <f>STDEV(B9:B11)</f>
        <v>0.19999999999999996</v>
      </c>
      <c r="H9" s="30">
        <f>STDEV(D9:D11)</f>
        <v>0.15275252316519497</v>
      </c>
    </row>
    <row r="10" spans="1:8" x14ac:dyDescent="0.15">
      <c r="A10" s="25"/>
      <c r="B10" s="2">
        <v>1.7</v>
      </c>
      <c r="C10" s="2"/>
      <c r="D10" s="26">
        <v>1.2</v>
      </c>
      <c r="E10" s="27"/>
      <c r="G10" s="28"/>
      <c r="H10" s="30"/>
    </row>
    <row r="11" spans="1:8" x14ac:dyDescent="0.15">
      <c r="A11" s="25"/>
      <c r="B11" s="2">
        <v>1.9</v>
      </c>
      <c r="C11" s="2"/>
      <c r="D11" s="26">
        <v>1.1000000000000001</v>
      </c>
      <c r="E11" s="27"/>
      <c r="G11" s="28"/>
      <c r="H11" s="30"/>
    </row>
    <row r="12" spans="1:8" x14ac:dyDescent="0.15">
      <c r="A12" s="25">
        <v>52</v>
      </c>
      <c r="B12" s="2">
        <v>1.9</v>
      </c>
      <c r="C12" s="2">
        <f>AVERAGE(B12:B14)</f>
        <v>2.2333333333333334</v>
      </c>
      <c r="D12" s="26">
        <v>3.1</v>
      </c>
      <c r="E12" s="27">
        <f>AVERAGE(D12:D14)</f>
        <v>3</v>
      </c>
      <c r="G12" s="28">
        <f>STDEV(B12:B14)</f>
        <v>0.3511884584284255</v>
      </c>
      <c r="H12" s="30">
        <f>STDEV(D12:D14)</f>
        <v>0.10000000000000009</v>
      </c>
    </row>
    <row r="13" spans="1:8" x14ac:dyDescent="0.15">
      <c r="A13" s="25"/>
      <c r="B13" s="2">
        <v>2.6</v>
      </c>
      <c r="C13" s="2"/>
      <c r="D13" s="26">
        <v>3</v>
      </c>
      <c r="E13" s="27"/>
      <c r="G13" s="28"/>
      <c r="H13" s="30"/>
    </row>
    <row r="14" spans="1:8" x14ac:dyDescent="0.15">
      <c r="A14" s="25"/>
      <c r="B14" s="2">
        <v>2.2000000000000002</v>
      </c>
      <c r="C14" s="2"/>
      <c r="D14" s="26">
        <v>2.9</v>
      </c>
      <c r="E14" s="27"/>
      <c r="G14" s="28"/>
      <c r="H14" s="30"/>
    </row>
    <row r="15" spans="1:8" x14ac:dyDescent="0.15">
      <c r="A15" s="25">
        <v>70</v>
      </c>
      <c r="B15" s="2">
        <v>4.4000000000000004</v>
      </c>
      <c r="C15" s="2">
        <f>AVERAGE(B15:B17)</f>
        <v>3.7666666666666671</v>
      </c>
      <c r="D15" s="26">
        <v>3.1</v>
      </c>
      <c r="E15" s="27">
        <f>AVERAGE(D15:D17)</f>
        <v>3.4</v>
      </c>
      <c r="G15" s="28">
        <f>STDEV(B15:B17)</f>
        <v>0.60277137733417074</v>
      </c>
      <c r="H15" s="30">
        <f>STDEV(D15:D17)</f>
        <v>0.30000000000000004</v>
      </c>
    </row>
    <row r="16" spans="1:8" x14ac:dyDescent="0.15">
      <c r="A16" s="31"/>
      <c r="B16" s="2">
        <v>3.7</v>
      </c>
      <c r="C16" s="31"/>
      <c r="D16" s="26">
        <v>3.4</v>
      </c>
      <c r="E16" s="31"/>
      <c r="G16" s="28"/>
      <c r="H16" s="30"/>
    </row>
    <row r="17" spans="1:8" x14ac:dyDescent="0.15">
      <c r="A17" s="31"/>
      <c r="B17" s="2">
        <v>3.2</v>
      </c>
      <c r="C17" s="31"/>
      <c r="D17" s="26">
        <v>3.7</v>
      </c>
      <c r="E17" s="31"/>
      <c r="G17" s="28"/>
      <c r="H17" s="30"/>
    </row>
    <row r="18" spans="1:8" x14ac:dyDescent="0.15">
      <c r="A18" s="31">
        <v>76</v>
      </c>
      <c r="B18" s="2">
        <v>4.5</v>
      </c>
      <c r="C18" s="27">
        <f>AVERAGE(B18:B20)</f>
        <v>4.6333333333333337</v>
      </c>
      <c r="D18" s="26">
        <v>4</v>
      </c>
      <c r="E18" s="27">
        <f>AVERAGE(D18:D20)</f>
        <v>4.2666666666666666</v>
      </c>
      <c r="G18" s="28">
        <f>STDEV(B18:B20)</f>
        <v>0.15275252316519461</v>
      </c>
      <c r="H18" s="30">
        <f>STDEV(D18:D20)</f>
        <v>0.30550504633038916</v>
      </c>
    </row>
    <row r="19" spans="1:8" x14ac:dyDescent="0.15">
      <c r="A19" s="31"/>
      <c r="B19" s="2">
        <v>4.8</v>
      </c>
      <c r="C19" s="31"/>
      <c r="D19" s="26">
        <v>4.2</v>
      </c>
      <c r="E19" s="31"/>
      <c r="G19" s="28"/>
      <c r="H19" s="30"/>
    </row>
    <row r="20" spans="1:8" x14ac:dyDescent="0.15">
      <c r="A20" s="31"/>
      <c r="B20" s="2">
        <v>4.5999999999999996</v>
      </c>
      <c r="C20" s="31"/>
      <c r="D20" s="32">
        <v>4.5999999999999996</v>
      </c>
      <c r="E20" s="31"/>
      <c r="G20" s="28"/>
      <c r="H20" s="30"/>
    </row>
    <row r="21" spans="1:8" x14ac:dyDescent="0.15">
      <c r="A21" s="31">
        <v>92</v>
      </c>
      <c r="B21" s="2">
        <v>9.6</v>
      </c>
      <c r="C21" s="27">
        <f>AVERAGE(B21:B23)</f>
        <v>10.200000000000001</v>
      </c>
      <c r="D21" s="26">
        <v>8.6</v>
      </c>
      <c r="E21" s="27">
        <f>AVERAGE(D21:D23)</f>
        <v>9.3666666666666654</v>
      </c>
      <c r="G21" s="28">
        <f>STDEV(B21:B23)</f>
        <v>0.65574385243020039</v>
      </c>
      <c r="H21" s="30">
        <f>STDEV(D21:D23)</f>
        <v>0.80208062770106403</v>
      </c>
    </row>
    <row r="22" spans="1:8" x14ac:dyDescent="0.15">
      <c r="A22" s="31"/>
      <c r="B22" s="2">
        <v>10.9</v>
      </c>
      <c r="C22" s="31"/>
      <c r="D22" s="26">
        <v>9.3000000000000007</v>
      </c>
      <c r="E22" s="31"/>
      <c r="G22" s="28"/>
      <c r="H22" s="30"/>
    </row>
    <row r="23" spans="1:8" x14ac:dyDescent="0.15">
      <c r="A23" s="33"/>
      <c r="B23" s="34">
        <v>10.1</v>
      </c>
      <c r="C23" s="33"/>
      <c r="D23" s="35">
        <v>10.199999999999999</v>
      </c>
      <c r="E23" s="33"/>
      <c r="G23" s="36"/>
      <c r="H23" s="37"/>
    </row>
    <row r="27" spans="1:8" x14ac:dyDescent="0.15">
      <c r="A27" s="84" t="s">
        <v>22</v>
      </c>
      <c r="B27" s="84"/>
      <c r="C27" s="84"/>
      <c r="D27" s="84"/>
      <c r="E27" s="84"/>
      <c r="F27" s="84"/>
      <c r="G27" s="84"/>
      <c r="H27" s="84"/>
    </row>
    <row r="29" spans="1:8" x14ac:dyDescent="0.15">
      <c r="B29" s="82" t="s">
        <v>0</v>
      </c>
      <c r="C29" s="82"/>
      <c r="D29" s="83" t="s">
        <v>17</v>
      </c>
      <c r="E29" s="83"/>
      <c r="G29" s="82" t="s">
        <v>18</v>
      </c>
      <c r="H29" s="82"/>
    </row>
    <row r="30" spans="1:8" ht="13" x14ac:dyDescent="0.15">
      <c r="A30" s="21" t="s">
        <v>19</v>
      </c>
      <c r="B30" s="22" t="s">
        <v>20</v>
      </c>
      <c r="C30" s="22" t="s">
        <v>21</v>
      </c>
      <c r="D30" s="20" t="s">
        <v>20</v>
      </c>
      <c r="E30" s="23" t="s">
        <v>21</v>
      </c>
      <c r="G30" s="20" t="s">
        <v>0</v>
      </c>
      <c r="H30" s="24" t="s">
        <v>17</v>
      </c>
    </row>
    <row r="31" spans="1:8" x14ac:dyDescent="0.15">
      <c r="A31" s="25">
        <v>30</v>
      </c>
      <c r="B31" s="2">
        <v>1.1000000000000001</v>
      </c>
      <c r="C31" s="2">
        <f>AVERAGE(B31:B33)</f>
        <v>0.96666666666666667</v>
      </c>
      <c r="D31" s="26">
        <v>0.9</v>
      </c>
      <c r="E31" s="27">
        <f>AVERAGE(D31:D33)</f>
        <v>0.83333333333333337</v>
      </c>
      <c r="G31" s="28">
        <f>STDEV(B31:B33)</f>
        <v>0.11547005383792519</v>
      </c>
      <c r="H31" s="29">
        <f>STDEV(D31:D33)</f>
        <v>0.11547005383792552</v>
      </c>
    </row>
    <row r="32" spans="1:8" x14ac:dyDescent="0.15">
      <c r="A32" s="25"/>
      <c r="B32" s="2">
        <v>0.9</v>
      </c>
      <c r="C32" s="2"/>
      <c r="D32" s="26">
        <v>0.7</v>
      </c>
      <c r="E32" s="27"/>
      <c r="G32" s="28"/>
      <c r="H32" s="30"/>
    </row>
    <row r="33" spans="1:8" x14ac:dyDescent="0.15">
      <c r="A33" s="31"/>
      <c r="B33" s="2">
        <v>0.9</v>
      </c>
      <c r="C33" s="2"/>
      <c r="D33" s="26">
        <v>0.9</v>
      </c>
      <c r="E33" s="27"/>
      <c r="G33" s="28"/>
      <c r="H33" s="30"/>
    </row>
    <row r="34" spans="1:8" x14ac:dyDescent="0.15">
      <c r="A34" s="25">
        <v>45</v>
      </c>
      <c r="B34" s="2">
        <v>1.6</v>
      </c>
      <c r="C34" s="2">
        <f>AVERAGE(B34:B36)</f>
        <v>1.7</v>
      </c>
      <c r="D34" s="26">
        <v>1.4</v>
      </c>
      <c r="E34" s="27">
        <f>AVERAGE(D34:D36)</f>
        <v>1.3</v>
      </c>
      <c r="G34" s="28">
        <f>STDEV(B34:B36)</f>
        <v>9.9999999999999978E-2</v>
      </c>
      <c r="H34" s="30">
        <f>STDEV(D34:D36)</f>
        <v>0.17320508075688845</v>
      </c>
    </row>
    <row r="35" spans="1:8" x14ac:dyDescent="0.15">
      <c r="A35" s="25"/>
      <c r="B35" s="2">
        <v>1.7</v>
      </c>
      <c r="C35" s="2"/>
      <c r="D35" s="26">
        <v>1.4</v>
      </c>
      <c r="E35" s="27"/>
      <c r="G35" s="28"/>
      <c r="H35" s="30"/>
    </row>
    <row r="36" spans="1:8" x14ac:dyDescent="0.15">
      <c r="A36" s="25"/>
      <c r="B36" s="2">
        <v>1.8</v>
      </c>
      <c r="C36" s="2"/>
      <c r="D36" s="26">
        <v>1.1000000000000001</v>
      </c>
      <c r="E36" s="27"/>
      <c r="G36" s="28"/>
      <c r="H36" s="30"/>
    </row>
    <row r="37" spans="1:8" x14ac:dyDescent="0.15">
      <c r="A37" s="25">
        <v>52</v>
      </c>
      <c r="B37" s="2">
        <v>2</v>
      </c>
      <c r="C37" s="2">
        <f>AVERAGE(B37:B39)</f>
        <v>2.1333333333333333</v>
      </c>
      <c r="D37" s="26">
        <v>3</v>
      </c>
      <c r="E37" s="27">
        <f>AVERAGE(D37:D39)</f>
        <v>3.1333333333333333</v>
      </c>
      <c r="G37" s="28">
        <f>STDEV(B37:B39)</f>
        <v>0.15275252316519458</v>
      </c>
      <c r="H37" s="30">
        <f>STDEV(D37:D39)</f>
        <v>0.32145502536643189</v>
      </c>
    </row>
    <row r="38" spans="1:8" x14ac:dyDescent="0.15">
      <c r="A38" s="25"/>
      <c r="B38" s="2">
        <v>2.2999999999999998</v>
      </c>
      <c r="C38" s="2"/>
      <c r="D38" s="26">
        <v>3.5</v>
      </c>
      <c r="E38" s="27"/>
      <c r="G38" s="28"/>
      <c r="H38" s="30"/>
    </row>
    <row r="39" spans="1:8" x14ac:dyDescent="0.15">
      <c r="A39" s="25"/>
      <c r="B39" s="2">
        <v>2.1</v>
      </c>
      <c r="C39" s="2"/>
      <c r="D39" s="26">
        <v>2.9</v>
      </c>
      <c r="E39" s="27"/>
      <c r="G39" s="28"/>
      <c r="H39" s="30"/>
    </row>
    <row r="40" spans="1:8" x14ac:dyDescent="0.15">
      <c r="A40" s="25">
        <v>70</v>
      </c>
      <c r="B40" s="2">
        <v>4.3</v>
      </c>
      <c r="C40" s="2">
        <f>AVERAGE(B40:B42)</f>
        <v>4.0333333333333332</v>
      </c>
      <c r="D40" s="26">
        <v>3.4</v>
      </c>
      <c r="E40" s="27">
        <f>AVERAGE(D40:D42)</f>
        <v>3.5666666666666664</v>
      </c>
      <c r="G40" s="28">
        <f>STDEV(B40:B42)</f>
        <v>0.23094010767585024</v>
      </c>
      <c r="H40" s="30">
        <f>STDEV(D40:D42)</f>
        <v>0.28867513459481292</v>
      </c>
    </row>
    <row r="41" spans="1:8" x14ac:dyDescent="0.15">
      <c r="A41" s="31"/>
      <c r="B41" s="2">
        <v>3.9</v>
      </c>
      <c r="C41" s="31"/>
      <c r="D41" s="26">
        <v>3.4</v>
      </c>
      <c r="E41" s="31"/>
      <c r="G41" s="28"/>
      <c r="H41" s="30"/>
    </row>
    <row r="42" spans="1:8" x14ac:dyDescent="0.15">
      <c r="A42" s="31"/>
      <c r="B42" s="2">
        <v>3.9</v>
      </c>
      <c r="C42" s="31"/>
      <c r="D42" s="26">
        <v>3.9</v>
      </c>
      <c r="E42" s="31"/>
      <c r="G42" s="28"/>
      <c r="H42" s="30"/>
    </row>
    <row r="43" spans="1:8" x14ac:dyDescent="0.15">
      <c r="A43" s="31">
        <v>78</v>
      </c>
      <c r="B43" s="2">
        <v>4.5</v>
      </c>
      <c r="C43" s="27">
        <f>AVERAGE(B43:B45)</f>
        <v>4.8666666666666663</v>
      </c>
      <c r="D43" s="26">
        <v>3.9</v>
      </c>
      <c r="E43" s="27">
        <f>AVERAGE(D43:D45)</f>
        <v>4.3</v>
      </c>
      <c r="G43" s="28">
        <f>STDEV(B43:B45)</f>
        <v>0.47258156262526102</v>
      </c>
      <c r="H43" s="30">
        <f>STDEV(D43:D45)</f>
        <v>0.45825756949558388</v>
      </c>
    </row>
    <row r="44" spans="1:8" x14ac:dyDescent="0.15">
      <c r="A44" s="31"/>
      <c r="B44" s="2">
        <v>4.7</v>
      </c>
      <c r="C44" s="31"/>
      <c r="D44" s="26">
        <v>4.2</v>
      </c>
      <c r="E44" s="31"/>
      <c r="G44" s="28"/>
      <c r="H44" s="30"/>
    </row>
    <row r="45" spans="1:8" x14ac:dyDescent="0.15">
      <c r="A45" s="31"/>
      <c r="B45" s="2">
        <v>5.4</v>
      </c>
      <c r="C45" s="31"/>
      <c r="D45" s="32">
        <v>4.8</v>
      </c>
      <c r="E45" s="31"/>
      <c r="G45" s="28"/>
      <c r="H45" s="30"/>
    </row>
    <row r="46" spans="1:8" x14ac:dyDescent="0.15">
      <c r="A46" s="31">
        <v>94</v>
      </c>
      <c r="B46" s="2">
        <v>10</v>
      </c>
      <c r="C46" s="27">
        <f>AVERAGE(B46:B48)</f>
        <v>10</v>
      </c>
      <c r="D46" s="26">
        <v>9.1</v>
      </c>
      <c r="E46" s="27">
        <f>AVERAGE(D46:D48)</f>
        <v>9.5666666666666664</v>
      </c>
      <c r="G46" s="28">
        <f>STDEV(B46:B48)</f>
        <v>9.9999999999999645E-2</v>
      </c>
      <c r="H46" s="30">
        <f>STDEV(D46:D48)</f>
        <v>0.642910050732864</v>
      </c>
    </row>
    <row r="47" spans="1:8" x14ac:dyDescent="0.15">
      <c r="A47" s="31"/>
      <c r="B47" s="2">
        <v>9.9</v>
      </c>
      <c r="C47" s="31"/>
      <c r="D47" s="26">
        <v>9.3000000000000007</v>
      </c>
      <c r="E47" s="31"/>
      <c r="G47" s="28"/>
      <c r="H47" s="30"/>
    </row>
    <row r="48" spans="1:8" x14ac:dyDescent="0.15">
      <c r="A48" s="33"/>
      <c r="B48" s="34">
        <v>10.1</v>
      </c>
      <c r="C48" s="33"/>
      <c r="D48" s="35">
        <v>10.3</v>
      </c>
      <c r="E48" s="33"/>
      <c r="G48" s="36"/>
      <c r="H48" s="37"/>
    </row>
  </sheetData>
  <mergeCells count="8">
    <mergeCell ref="B29:C29"/>
    <mergeCell ref="D29:E29"/>
    <mergeCell ref="G29:H29"/>
    <mergeCell ref="A2:H2"/>
    <mergeCell ref="B4:C4"/>
    <mergeCell ref="D4:E4"/>
    <mergeCell ref="G4:H4"/>
    <mergeCell ref="A27:H27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3723-D70E-3349-B917-4B14753090BD}">
  <dimension ref="A1"/>
  <sheetViews>
    <sheetView topLeftCell="A7" workbookViewId="0">
      <selection activeCell="M37" sqref="M37"/>
    </sheetView>
  </sheetViews>
  <sheetFormatPr baseColWidth="10" defaultRowHeight="12" x14ac:dyDescent="0.15"/>
  <sheetData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1c western</vt:lpstr>
      <vt:lpstr>1c data</vt:lpstr>
      <vt:lpstr>1e</vt:lpstr>
      <vt:lpstr>2b</vt:lpstr>
      <vt:lpstr>2d</vt:lpstr>
      <vt:lpstr>2f</vt:lpstr>
      <vt:lpstr>2h</vt:lpstr>
      <vt:lpstr>3c</vt:lpstr>
      <vt:lpstr>3d</vt:lpstr>
      <vt:lpstr>3g</vt:lpstr>
      <vt:lpstr>3h</vt:lpstr>
      <vt:lpstr>3j</vt:lpstr>
      <vt:lpstr>3k</vt:lpstr>
      <vt:lpstr>3m</vt:lpstr>
      <vt:lpstr>3n</vt:lpstr>
      <vt:lpstr>5c</vt:lpstr>
      <vt:lpstr>6f</vt:lpstr>
      <vt:lpstr>Fig.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Triglia</dc:creator>
  <cp:lastModifiedBy>Tony Triglia</cp:lastModifiedBy>
  <cp:lastPrinted>2022-11-11T00:28:54Z</cp:lastPrinted>
  <dcterms:created xsi:type="dcterms:W3CDTF">2020-09-16T03:14:59Z</dcterms:created>
  <dcterms:modified xsi:type="dcterms:W3CDTF">2023-03-21T02:26:09Z</dcterms:modified>
</cp:coreProperties>
</file>